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uer/Desktop/E-life revised version/supplemental Tables/"/>
    </mc:Choice>
  </mc:AlternateContent>
  <xr:revisionPtr revIDLastSave="0" documentId="10_ncr:8100000_{6F615407-6418-B44F-B8CD-F4EC25ECD91C}" xr6:coauthVersionLast="34" xr6:coauthVersionMax="34" xr10:uidLastSave="{00000000-0000-0000-0000-000000000000}"/>
  <bookViews>
    <workbookView xWindow="8120" yWindow="5440" windowWidth="25600" windowHeight="16060" tabRatio="500" firstSheet="1" activeTab="4" xr2:uid="{00000000-000D-0000-FFFF-FFFF00000000}"/>
  </bookViews>
  <sheets>
    <sheet name="Bacterial Microcompartment" sheetId="8" r:id="rId1"/>
    <sheet name="Carbon fixation" sheetId="9" r:id="rId2"/>
    <sheet name="Central metablism" sheetId="10" r:id="rId3"/>
    <sheet name="Chemotaxis and motility" sheetId="2" r:id="rId4"/>
    <sheet name="Cobalamin biosynthesis" sheetId="5" r:id="rId5"/>
    <sheet name="Heme biosynthesis" sheetId="7" r:id="rId6"/>
    <sheet name="Photosynthesis" sheetId="4" r:id="rId7"/>
    <sheet name="Ribosomal proteins" sheetId="3" r:id="rId8"/>
    <sheet name="Transporters" sheetId="6" r:id="rId9"/>
  </sheets>
  <definedNames>
    <definedName name="_xlnm._FilterDatabase" localSheetId="0" hidden="1">'Bacterial Microcompartment'!$A$5:$H$5</definedName>
    <definedName name="_xlnm._FilterDatabase" localSheetId="1" hidden="1">'Carbon fixation'!$A$6:$I$6</definedName>
    <definedName name="_xlnm._FilterDatabase" localSheetId="2" hidden="1">'Central metablism'!$A$5:$I$5</definedName>
    <definedName name="_xlnm._FilterDatabase" localSheetId="3" hidden="1">'Chemotaxis and motility'!$A$5:$H$5</definedName>
    <definedName name="_xlnm._FilterDatabase" localSheetId="4" hidden="1">'Cobalamin biosynthesis'!$A$5:$H$5</definedName>
    <definedName name="_xlnm._FilterDatabase" localSheetId="5" hidden="1">'Heme biosynthesis'!$A$5:$H$5</definedName>
    <definedName name="_xlnm._FilterDatabase" localSheetId="6" hidden="1">Photosynthesis!$A$5:$H$5</definedName>
    <definedName name="_xlnm._FilterDatabase" localSheetId="7" hidden="1">'Ribosomal proteins'!$A$5:$H$5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7" uniqueCount="666">
  <si>
    <t>AerR null</t>
    <phoneticPr fontId="1" type="noConversion"/>
  </si>
  <si>
    <t>rcc number</t>
    <phoneticPr fontId="1" type="noConversion"/>
  </si>
  <si>
    <t>log2FoldChange</t>
  </si>
  <si>
    <t>padj</t>
  </si>
  <si>
    <t>RCAP_rcc00006</t>
  </si>
  <si>
    <t>RCAP_rcc00007</t>
  </si>
  <si>
    <t>RCAP_rcc00008</t>
  </si>
  <si>
    <t>RCAP_rcc00009</t>
  </si>
  <si>
    <t>RCAP_rcc00010</t>
  </si>
  <si>
    <t>RCAP_rcc00016</t>
  </si>
  <si>
    <t>RCAP_rcc00017</t>
  </si>
  <si>
    <t>RCAP_rcc00018</t>
  </si>
  <si>
    <t>RCAP_rcc00042</t>
  </si>
  <si>
    <t>RCAP_rcc00056</t>
  </si>
  <si>
    <t>RCAP_rcc00057</t>
  </si>
  <si>
    <t>RCAP_rcc00151</t>
  </si>
  <si>
    <t>RCAP_rcc00195</t>
  </si>
  <si>
    <t>RCAP_rcc00282</t>
  </si>
  <si>
    <t>RCAP_rcc00287</t>
  </si>
  <si>
    <t>RCAP_rcc00288</t>
  </si>
  <si>
    <t>RCAP_rcc00289</t>
  </si>
  <si>
    <t>RCAP_rcc00290</t>
  </si>
  <si>
    <t>RCAP_rcc00294</t>
  </si>
  <si>
    <t>RCAP_rcc00295</t>
  </si>
  <si>
    <t>RCAP_rcc00298</t>
  </si>
  <si>
    <t>RCAP_rcc00299</t>
  </si>
  <si>
    <t>RCAP_rcc00300</t>
  </si>
  <si>
    <t>RCAP_rcc00301</t>
  </si>
  <si>
    <t>RCAP_rcc00302</t>
  </si>
  <si>
    <t>RCAP_rcc00303</t>
  </si>
  <si>
    <t>RCAP_rcc00304</t>
  </si>
  <si>
    <t>RCAP_rcc00305</t>
  </si>
  <si>
    <t>RCAP_rcc00306</t>
  </si>
  <si>
    <t>RCAP_rcc00308</t>
  </si>
  <si>
    <t>RCAP_rcc00309</t>
  </si>
  <si>
    <t>RCAP_rcc00310</t>
  </si>
  <si>
    <t>RCAP_rcc00311</t>
  </si>
  <si>
    <t>RCAP_rcc00312</t>
  </si>
  <si>
    <t>RCAP_rcc00313</t>
  </si>
  <si>
    <t>RCAP_rcc00314</t>
  </si>
  <si>
    <t>RCAP_rcc00315</t>
  </si>
  <si>
    <t>RCAP_rcc00316</t>
  </si>
  <si>
    <t>RCAP_rcc00317</t>
  </si>
  <si>
    <t>RCAP_rcc00318</t>
  </si>
  <si>
    <t>RCAP_rcc00321</t>
  </si>
  <si>
    <t>RCAP_rcc00324</t>
  </si>
  <si>
    <t>RCAP_rcc00325</t>
  </si>
  <si>
    <t>RCAP_rcc00327</t>
  </si>
  <si>
    <t>RCAP_rcc00361</t>
  </si>
  <si>
    <t>RCAP_rcc00362</t>
  </si>
  <si>
    <t>RCAP_rcc00367</t>
  </si>
  <si>
    <t>RCAP_rcc00377</t>
  </si>
  <si>
    <t>RCAP_rcc00443</t>
  </si>
  <si>
    <t>RCAP_rcc00480</t>
  </si>
  <si>
    <t>RCAP_rcc00481</t>
  </si>
  <si>
    <t>RCAP_rcc00576</t>
  </si>
  <si>
    <t>RCAP_rcc00577</t>
  </si>
  <si>
    <t>RCAP_rcc00578</t>
  </si>
  <si>
    <t>RCAP_rcc00579</t>
  </si>
  <si>
    <t>RCAP_rcc00644</t>
  </si>
  <si>
    <t>RCAP_rcc00656</t>
  </si>
  <si>
    <t>RCAP_rcc00657</t>
  </si>
  <si>
    <t>RCAP_rcc00658</t>
  </si>
  <si>
    <t>RCAP_rcc00659</t>
  </si>
  <si>
    <t>RCAP_rcc00660</t>
  </si>
  <si>
    <t>RCAP_rcc00661</t>
  </si>
  <si>
    <t>RCAP_rcc00662</t>
  </si>
  <si>
    <t>RCAP_rcc00663</t>
  </si>
  <si>
    <t>RCAP_rcc00664</t>
  </si>
  <si>
    <t>RCAP_rcc00665</t>
  </si>
  <si>
    <t>RCAP_rcc00666</t>
  </si>
  <si>
    <t>RCAP_rcc00669</t>
  </si>
  <si>
    <t>RCAP_rcc00670</t>
  </si>
  <si>
    <t>RCAP_rcc00671</t>
  </si>
  <si>
    <t>RCAP_rcc00672</t>
  </si>
  <si>
    <t>RCAP_rcc00673</t>
  </si>
  <si>
    <t>RCAP_rcc00674</t>
  </si>
  <si>
    <t>RCAP_rcc00675</t>
  </si>
  <si>
    <t>RCAP_rcc00676</t>
  </si>
  <si>
    <t>RCAP_rcc00677</t>
  </si>
  <si>
    <t>RCAP_rcc00678</t>
  </si>
  <si>
    <t>RCAP_rcc00679</t>
  </si>
  <si>
    <t>RCAP_rcc00680</t>
  </si>
  <si>
    <t>RCAP_rcc00681</t>
  </si>
  <si>
    <t>RCAP_rcc00682</t>
  </si>
  <si>
    <t>RCAP_rcc00683</t>
  </si>
  <si>
    <t>RCAP_rcc00684</t>
  </si>
  <si>
    <t>RCAP_rcc00685</t>
  </si>
  <si>
    <t>RCAP_rcc00686</t>
  </si>
  <si>
    <t>RCAP_rcc00687</t>
  </si>
  <si>
    <t>RCAP_rcc00688</t>
  </si>
  <si>
    <t>RCAP_rcc00689</t>
  </si>
  <si>
    <t>RCAP_rcc00690</t>
  </si>
  <si>
    <t>RCAP_rcc00691</t>
  </si>
  <si>
    <t>RCAP_rcc00692</t>
  </si>
  <si>
    <t>RCAP_rcc00693</t>
  </si>
  <si>
    <t>RCAP_rcc00694</t>
  </si>
  <si>
    <t>RCAP_rcc00695</t>
  </si>
  <si>
    <t>RCAP_rcc00759</t>
  </si>
  <si>
    <t>RCAP_rcc00760</t>
  </si>
  <si>
    <t>RCAP_rcc00835</t>
  </si>
  <si>
    <t>RCAP_rcc00836</t>
  </si>
  <si>
    <t>RCAP_rcc00863</t>
  </si>
  <si>
    <t>RCAP_rcc00864</t>
  </si>
  <si>
    <t>RCAP_rcc01033</t>
  </si>
  <si>
    <t>RCAP_rcc01034</t>
  </si>
  <si>
    <t>RCAP_rcc01057</t>
  </si>
  <si>
    <t>RCAP_rcc01073</t>
  </si>
  <si>
    <t>RCAP_rcc01172</t>
  </si>
  <si>
    <t>RCAP_rcc01173</t>
  </si>
  <si>
    <t>RCAP_rcc01208</t>
  </si>
  <si>
    <t>RCAP_rcc01352</t>
  </si>
  <si>
    <t>RCAP_rcc01353</t>
  </si>
  <si>
    <t>RCAP_rcc01354</t>
  </si>
  <si>
    <t>RCAP_rcc01355</t>
  </si>
  <si>
    <t>RCAP_rcc01356</t>
  </si>
  <si>
    <t>RCAP_rcc01357</t>
  </si>
  <si>
    <t>RCAP_rcc01447</t>
  </si>
  <si>
    <t>RCAP_rcc01620</t>
  </si>
  <si>
    <t>RCAP_rcc01667</t>
  </si>
  <si>
    <t>RCAP_rcc01703</t>
  </si>
  <si>
    <t>RCAP_rcc01704</t>
  </si>
  <si>
    <t>RCAP_rcc01705</t>
  </si>
  <si>
    <t>RCAP_rcc01708</t>
  </si>
  <si>
    <t>RCAP_rcc01726</t>
  </si>
  <si>
    <t>RCAP_rcc01758</t>
  </si>
  <si>
    <t>RCAP_rcc01762</t>
  </si>
  <si>
    <t>RCAP_rcc01763</t>
  </si>
  <si>
    <t>RCAP_rcc01765</t>
  </si>
  <si>
    <t>RCAP_rcc01766</t>
  </si>
  <si>
    <t>RCAP_rcc01767</t>
  </si>
  <si>
    <t>RCAP_rcc01808</t>
  </si>
  <si>
    <t>RCAP_rcc01821</t>
  </si>
  <si>
    <t>RCAP_rcc01829</t>
  </si>
  <si>
    <t>RCAP_rcc01830</t>
  </si>
  <si>
    <t>RCAP_rcc01831</t>
  </si>
  <si>
    <t>RCAP_rcc01832</t>
  </si>
  <si>
    <t>RCAP_rcc01833</t>
  </si>
  <si>
    <t>RCAP_rcc01834</t>
  </si>
  <si>
    <t>RCAP_rcc01852</t>
  </si>
  <si>
    <t>RCAP_rcc01853</t>
  </si>
  <si>
    <t>RCAP_rcc01854</t>
  </si>
  <si>
    <t>RCAP_rcc01856</t>
  </si>
  <si>
    <t>RCAP_rcc01857</t>
  </si>
  <si>
    <t>RCAP_rcc02009</t>
  </si>
  <si>
    <t>RCAP_rcc02010</t>
  </si>
  <si>
    <t>RCAP_rcc02011</t>
  </si>
  <si>
    <t>RCAP_rcc02015</t>
  </si>
  <si>
    <t>RCAP_rcc02017</t>
  </si>
  <si>
    <t>RCAP_rcc02018</t>
  </si>
  <si>
    <t>RCAP_rcc02019</t>
  </si>
  <si>
    <t>RCAP_rcc02033</t>
  </si>
  <si>
    <t>RCAP_rcc02034</t>
  </si>
  <si>
    <t>RCAP_rcc02035</t>
  </si>
  <si>
    <t>RCAP_rcc02037</t>
  </si>
  <si>
    <t>RCAP_rcc02038</t>
  </si>
  <si>
    <t>RCAP_rcc02039</t>
  </si>
  <si>
    <t>RCAP_rcc02040</t>
  </si>
  <si>
    <t>RCAP_rcc02042</t>
  </si>
  <si>
    <t>RCAP_rcc02044</t>
  </si>
  <si>
    <t>RCAP_rcc02045</t>
  </si>
  <si>
    <t>RCAP_rcc02046</t>
  </si>
  <si>
    <t>RCAP_rcc02047</t>
  </si>
  <si>
    <t>RCAP_rcc02048</t>
  </si>
  <si>
    <t>RCAP_rcc02075</t>
  </si>
  <si>
    <t>RCAP_rcc02117</t>
  </si>
  <si>
    <t>RCAP_rcc02158</t>
  </si>
  <si>
    <t>RCAP_rcc02197</t>
  </si>
  <si>
    <t>RCAP_rcc02198</t>
  </si>
  <si>
    <t>RCAP_rcc02199</t>
  </si>
  <si>
    <t>RCAP_rcc02200</t>
  </si>
  <si>
    <t>RCAP_rcc02201</t>
  </si>
  <si>
    <t>RCAP_rcc02202</t>
  </si>
  <si>
    <t>RCAP_rcc02203</t>
  </si>
  <si>
    <t>RCAP_rcc02204</t>
  </si>
  <si>
    <t>RCAP_rcc02205</t>
  </si>
  <si>
    <t>RCAP_rcc02206</t>
  </si>
  <si>
    <t>RCAP_rcc02207</t>
  </si>
  <si>
    <t>RCAP_rcc02208</t>
  </si>
  <si>
    <t>RCAP_rcc02209</t>
  </si>
  <si>
    <t>RCAP_rcc02210</t>
  </si>
  <si>
    <t>RCAP_rcc02211</t>
  </si>
  <si>
    <t>RCAP_rcc02212</t>
  </si>
  <si>
    <t>RCAP_rcc02213</t>
  </si>
  <si>
    <t>RCAP_rcc02214</t>
  </si>
  <si>
    <t>RCAP_rcc02299</t>
  </si>
  <si>
    <t>RCAP_rcc02300</t>
  </si>
  <si>
    <t>RCAP_rcc02406</t>
  </si>
  <si>
    <t>RCAP_rcc02407</t>
  </si>
  <si>
    <t>RCAP_rcc02408</t>
  </si>
  <si>
    <t>RCAP_rcc02494</t>
  </si>
  <si>
    <t>RCAP_rcc02530</t>
  </si>
  <si>
    <t>RCAP_rcc02531</t>
  </si>
  <si>
    <t>RCAP_rcc02591</t>
  </si>
  <si>
    <t>RCAP_rcc02611</t>
  </si>
  <si>
    <t>RCAP_rcc02620</t>
  </si>
  <si>
    <t>RCAP_rcc02687</t>
  </si>
  <si>
    <t>RCAP_rcc02749</t>
  </si>
  <si>
    <t>RCAP_rcc02856</t>
  </si>
  <si>
    <t>RCAP_rcc02859</t>
  </si>
  <si>
    <t>RCAP_rcc02887</t>
  </si>
  <si>
    <t>RCAP_rcc02979</t>
  </si>
  <si>
    <t>RCAP_rcc03014</t>
  </si>
  <si>
    <t>RCAP_rcc03050</t>
  </si>
  <si>
    <t>RCAP_rcc03154</t>
  </si>
  <si>
    <t>RCAP_rcc03155</t>
  </si>
  <si>
    <t>RCAP_rcc03157</t>
  </si>
  <si>
    <t>RCAP_rcc03409</t>
  </si>
  <si>
    <t>RCAP_rcc03426</t>
  </si>
  <si>
    <t>RCAP_rcc03427</t>
  </si>
  <si>
    <t>RCAP_rcc03428</t>
  </si>
  <si>
    <t>RCAP_rcc03429</t>
  </si>
  <si>
    <t>RCAP_rcc03430</t>
  </si>
  <si>
    <t>RCAP_rcc03431</t>
  </si>
  <si>
    <t>RCAP_rcc03432</t>
  </si>
  <si>
    <t>RCAP_rcc03479</t>
  </si>
  <si>
    <t>RCAP_rcc03480</t>
  </si>
  <si>
    <t>RCAP_rcc03481</t>
  </si>
  <si>
    <t>RCAP_rcc03482</t>
  </si>
  <si>
    <t>RCAP_rcc03483</t>
  </si>
  <si>
    <t>RCAP_rcc03486</t>
  </si>
  <si>
    <t>RCAP_rcc03488</t>
  </si>
  <si>
    <t>RCAP_rcc03496</t>
  </si>
  <si>
    <t>RCAP_rcc03509</t>
  </si>
  <si>
    <t>RCAP_rcc03511</t>
  </si>
  <si>
    <t>RCAP_rcc03512</t>
  </si>
  <si>
    <t>RCAP_rcc03513</t>
  </si>
  <si>
    <t>RCAP_rcc03514</t>
  </si>
  <si>
    <t>RCAP_rcc03515</t>
  </si>
  <si>
    <t>RCAP_rcc03516</t>
  </si>
  <si>
    <t>RCAP_rcc03517</t>
  </si>
  <si>
    <t>RCAP_rcc03518</t>
  </si>
  <si>
    <t>RCAP_rcc03519</t>
  </si>
  <si>
    <t>RCAP_rcc03520</t>
  </si>
  <si>
    <t>RCAP_rcc03521</t>
  </si>
  <si>
    <t>RCAP_rcc03522</t>
  </si>
  <si>
    <t>RCAP_rcc03523</t>
  </si>
  <si>
    <t>RCAP_rcc03524</t>
  </si>
  <si>
    <t>RCAP_rcc03525</t>
  </si>
  <si>
    <t>RCAP_rcc03529</t>
  </si>
  <si>
    <t>RCAP_rcc03534</t>
  </si>
  <si>
    <t>Gene</t>
  </si>
  <si>
    <t>motB</t>
  </si>
  <si>
    <t>flgE</t>
  </si>
  <si>
    <t>flgK</t>
  </si>
  <si>
    <t>flgL</t>
  </si>
  <si>
    <t>flgI</t>
  </si>
  <si>
    <t>xylG</t>
  </si>
  <si>
    <t>xylH</t>
  </si>
  <si>
    <t>xylF</t>
  </si>
  <si>
    <t>hypothetical protein</t>
  </si>
  <si>
    <t>PAS/PAC sensor domain-containing protein</t>
  </si>
  <si>
    <t>flhA</t>
  </si>
  <si>
    <t>fliR</t>
  </si>
  <si>
    <t>AraC family transcriptional regulator</t>
  </si>
  <si>
    <t>hemN1</t>
  </si>
  <si>
    <t>hemH</t>
  </si>
  <si>
    <t>rplK</t>
  </si>
  <si>
    <t>rplA</t>
  </si>
  <si>
    <t>rplJ</t>
  </si>
  <si>
    <t>rplL</t>
  </si>
  <si>
    <t>rpsL</t>
  </si>
  <si>
    <t>rpsG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rpsM</t>
  </si>
  <si>
    <t>rpsK</t>
  </si>
  <si>
    <t>rplQ</t>
  </si>
  <si>
    <t>rpmE</t>
  </si>
  <si>
    <t>rplS</t>
  </si>
  <si>
    <t>rpsP</t>
  </si>
  <si>
    <t>hemL</t>
  </si>
  <si>
    <t>maeB1</t>
  </si>
  <si>
    <t>rpsU</t>
  </si>
  <si>
    <t>mcpI</t>
  </si>
  <si>
    <t>cbbO</t>
  </si>
  <si>
    <t>cbbQ</t>
  </si>
  <si>
    <t>cbbS</t>
  </si>
  <si>
    <t>cbbL</t>
  </si>
  <si>
    <t>mcpX</t>
  </si>
  <si>
    <t>puhA</t>
  </si>
  <si>
    <t>pucC1</t>
  </si>
  <si>
    <t>bchM</t>
  </si>
  <si>
    <t>bchL</t>
  </si>
  <si>
    <t>bchH</t>
  </si>
  <si>
    <t>bchB</t>
  </si>
  <si>
    <t>bchN</t>
  </si>
  <si>
    <t>bchF</t>
  </si>
  <si>
    <t>bchE</t>
  </si>
  <si>
    <t>bchJ</t>
  </si>
  <si>
    <t>bchG</t>
  </si>
  <si>
    <t>PUCC family protein</t>
  </si>
  <si>
    <t>bchP</t>
  </si>
  <si>
    <t>idi2</t>
  </si>
  <si>
    <t>bchO</t>
  </si>
  <si>
    <t>bchD</t>
  </si>
  <si>
    <t>bchI</t>
  </si>
  <si>
    <t>crtA</t>
  </si>
  <si>
    <t>crtI</t>
  </si>
  <si>
    <t>crtB</t>
  </si>
  <si>
    <t>tspO</t>
  </si>
  <si>
    <t>crtC</t>
  </si>
  <si>
    <t>crtD</t>
  </si>
  <si>
    <t>crtE</t>
  </si>
  <si>
    <t>crtF</t>
  </si>
  <si>
    <t>bchC</t>
  </si>
  <si>
    <t>bchX</t>
  </si>
  <si>
    <t>bchY</t>
  </si>
  <si>
    <t>bchZ</t>
  </si>
  <si>
    <t>pufQ</t>
  </si>
  <si>
    <t>pufB</t>
  </si>
  <si>
    <t>pufA</t>
  </si>
  <si>
    <t>pufL</t>
  </si>
  <si>
    <t>pufM</t>
  </si>
  <si>
    <t>pufX</t>
  </si>
  <si>
    <t>mcpB</t>
  </si>
  <si>
    <t>mcpA1</t>
  </si>
  <si>
    <t>cobT</t>
  </si>
  <si>
    <t>cobS</t>
  </si>
  <si>
    <t>rplM</t>
  </si>
  <si>
    <t>rpsI</t>
  </si>
  <si>
    <t>cbiQ1</t>
  </si>
  <si>
    <t>CbiM family cobalamin biosynthesis protein</t>
  </si>
  <si>
    <t>gvpG</t>
  </si>
  <si>
    <t>gvpA</t>
  </si>
  <si>
    <t>methyl-accepting chemotaxis protein</t>
  </si>
  <si>
    <t>hemE</t>
  </si>
  <si>
    <t>hemC</t>
  </si>
  <si>
    <t>methyl-accepting chemotaxis sensory transducer</t>
  </si>
  <si>
    <t>ppdK</t>
  </si>
  <si>
    <t>cheY1</t>
  </si>
  <si>
    <t>cheA1</t>
  </si>
  <si>
    <t>cheW1</t>
  </si>
  <si>
    <t>chemotaxis protein CheW</t>
  </si>
  <si>
    <t>cheR2</t>
  </si>
  <si>
    <t>hemA</t>
  </si>
  <si>
    <t>AMP-dependent synthetase and ligase</t>
  </si>
  <si>
    <t>aldB</t>
  </si>
  <si>
    <t>pdhC</t>
  </si>
  <si>
    <t>pdhB</t>
  </si>
  <si>
    <t>pdhA</t>
  </si>
  <si>
    <t>pgk</t>
  </si>
  <si>
    <t>mcpH</t>
  </si>
  <si>
    <t>mcpA2</t>
  </si>
  <si>
    <t>cheY2</t>
  </si>
  <si>
    <t>cheR3</t>
  </si>
  <si>
    <t>cheA2</t>
  </si>
  <si>
    <t>cheY3</t>
  </si>
  <si>
    <t>cheX</t>
  </si>
  <si>
    <t>hemB</t>
  </si>
  <si>
    <t>rpsB</t>
  </si>
  <si>
    <t>cbbM</t>
  </si>
  <si>
    <t>fba</t>
  </si>
  <si>
    <t>gap1</t>
  </si>
  <si>
    <t>tkt1</t>
  </si>
  <si>
    <t>cbbP</t>
  </si>
  <si>
    <t>fbp</t>
  </si>
  <si>
    <t>livK1</t>
  </si>
  <si>
    <t>livG1</t>
  </si>
  <si>
    <t>livF1</t>
  </si>
  <si>
    <t>livH1</t>
  </si>
  <si>
    <t>livM1</t>
  </si>
  <si>
    <t>rplI</t>
  </si>
  <si>
    <t>rpsR</t>
  </si>
  <si>
    <t>rpsF</t>
  </si>
  <si>
    <t>aldH1</t>
  </si>
  <si>
    <t>rbsA</t>
  </si>
  <si>
    <t>rbsC</t>
  </si>
  <si>
    <t>rbsB</t>
  </si>
  <si>
    <t>cobZ</t>
  </si>
  <si>
    <t>cbiO2</t>
  </si>
  <si>
    <t>cbiQ2</t>
  </si>
  <si>
    <t>cobF</t>
  </si>
  <si>
    <t>cobA2</t>
  </si>
  <si>
    <t>cobM</t>
  </si>
  <si>
    <t>cobL</t>
  </si>
  <si>
    <t>cobJ</t>
  </si>
  <si>
    <t>cobI</t>
  </si>
  <si>
    <t>cobH</t>
  </si>
  <si>
    <t>cobN</t>
  </si>
  <si>
    <t>cobW</t>
  </si>
  <si>
    <t>fliG</t>
  </si>
  <si>
    <t>two component AraC family transcriptional regulator</t>
  </si>
  <si>
    <t xml:space="preserve">histidine kinase </t>
  </si>
  <si>
    <t>pflA1</t>
  </si>
  <si>
    <t>adhE</t>
  </si>
  <si>
    <t>eutN</t>
  </si>
  <si>
    <t>eutJ</t>
  </si>
  <si>
    <t>pduL</t>
  </si>
  <si>
    <t>pduA1</t>
  </si>
  <si>
    <t>pduB</t>
  </si>
  <si>
    <t>pduA2</t>
  </si>
  <si>
    <t>adh2</t>
  </si>
  <si>
    <t>pflD</t>
  </si>
  <si>
    <t>ThiJ/PfpI family protein</t>
  </si>
  <si>
    <t>ackA2</t>
  </si>
  <si>
    <t>rpmA</t>
  </si>
  <si>
    <t>rplU</t>
  </si>
  <si>
    <t>pgi</t>
  </si>
  <si>
    <t>pgl</t>
  </si>
  <si>
    <t>zwf</t>
  </si>
  <si>
    <t>hemN2</t>
  </si>
  <si>
    <t>pucB</t>
  </si>
  <si>
    <t>pucA</t>
  </si>
  <si>
    <t>surface presentation of antigens protein family</t>
  </si>
  <si>
    <t>mcpA3</t>
  </si>
  <si>
    <t>acsA2</t>
  </si>
  <si>
    <t>hemK</t>
  </si>
  <si>
    <t>rpmG</t>
  </si>
  <si>
    <t>acsA3</t>
  </si>
  <si>
    <t>rpsD</t>
  </si>
  <si>
    <t>rplY</t>
  </si>
  <si>
    <t>rplT</t>
  </si>
  <si>
    <t>rpmI</t>
  </si>
  <si>
    <t>pykA2</t>
  </si>
  <si>
    <t>rpmJ</t>
  </si>
  <si>
    <t>livG3</t>
  </si>
  <si>
    <t>livH3</t>
  </si>
  <si>
    <t>livM3</t>
  </si>
  <si>
    <t>livK2</t>
  </si>
  <si>
    <t>livF3</t>
  </si>
  <si>
    <t>fliP</t>
  </si>
  <si>
    <t>fliN</t>
  </si>
  <si>
    <t>fliH</t>
  </si>
  <si>
    <t>fliF</t>
  </si>
  <si>
    <t>fliL1</t>
  </si>
  <si>
    <t>motA</t>
  </si>
  <si>
    <t>hemS</t>
  </si>
  <si>
    <t>maeB2</t>
  </si>
  <si>
    <t>hemD</t>
  </si>
  <si>
    <t>HemY domain-containing protein</t>
  </si>
  <si>
    <t>fliL2</t>
  </si>
  <si>
    <t>flgH</t>
  </si>
  <si>
    <t>flgA</t>
  </si>
  <si>
    <t>flgG</t>
  </si>
  <si>
    <t>flgF</t>
  </si>
  <si>
    <t>fliQ</t>
  </si>
  <si>
    <t>fliE</t>
  </si>
  <si>
    <t>flgC</t>
  </si>
  <si>
    <t>flgB</t>
  </si>
  <si>
    <t>fliI</t>
  </si>
  <si>
    <t>flagellar protein</t>
  </si>
  <si>
    <t>flbT</t>
  </si>
  <si>
    <t>flagellar FlaF family protein</t>
  </si>
  <si>
    <t>flaA</t>
  </si>
  <si>
    <t>flgD</t>
  </si>
  <si>
    <t>rpsT</t>
  </si>
  <si>
    <t>aldehyde dehydrogenase (EC:1.2.1.-)</t>
  </si>
  <si>
    <t>histidine kinase (EC:2.7.13.3)</t>
  </si>
  <si>
    <t xml:space="preserve"> chemotaxis protein MotB</t>
  </si>
  <si>
    <t xml:space="preserve"> flagellar hook protein FlgE</t>
  </si>
  <si>
    <t xml:space="preserve"> flagellar hook-associated protein FlgK</t>
  </si>
  <si>
    <t xml:space="preserve"> flagellar hook-associated protein FlgL</t>
  </si>
  <si>
    <t xml:space="preserve"> flagellar P-ring protein FlgI</t>
  </si>
  <si>
    <t xml:space="preserve"> xylose ABC transporter ATP-binding protein XylG (EC:3.6.3.17)</t>
  </si>
  <si>
    <t xml:space="preserve"> xylose ABC transporter permease XylH</t>
  </si>
  <si>
    <t xml:space="preserve"> xylose ABC transporter xylose-binding protein XylF</t>
  </si>
  <si>
    <t xml:space="preserve"> isopentenyl-diphosphate delta-isomerase (EC:5.3.3.2)</t>
  </si>
  <si>
    <t xml:space="preserve"> flagellar biosynthesis protein FlhA</t>
  </si>
  <si>
    <t xml:space="preserve"> flagellar biosynthetic protein FliR</t>
  </si>
  <si>
    <t xml:space="preserve"> hemin transport protein HmuS</t>
  </si>
  <si>
    <t xml:space="preserve"> oxygen-independent coproporphyrinogen-III oxidase (EC:1.3.99.22)</t>
  </si>
  <si>
    <t xml:space="preserve"> ferrochelatase (EC:4.99.1.1)</t>
  </si>
  <si>
    <t xml:space="preserve"> chemotaxis protein CheY</t>
  </si>
  <si>
    <t xml:space="preserve"> 50S ribosomal protein L11</t>
  </si>
  <si>
    <t xml:space="preserve"> 50S ribosomal protein L1</t>
  </si>
  <si>
    <t xml:space="preserve"> 50S ribosomal protein L10</t>
  </si>
  <si>
    <t xml:space="preserve"> 50S ribosomal protein L7/L12</t>
  </si>
  <si>
    <t xml:space="preserve"> 30S ribosomal protein S12</t>
  </si>
  <si>
    <t xml:space="preserve"> 30S ribosomal protein S7</t>
  </si>
  <si>
    <t xml:space="preserve"> 30S ribosomal protein S10</t>
  </si>
  <si>
    <t xml:space="preserve"> 50S ribosomal protein L3</t>
  </si>
  <si>
    <t xml:space="preserve"> 50S ribosomal protein L4</t>
  </si>
  <si>
    <t xml:space="preserve"> 50S ribosomal protein L23</t>
  </si>
  <si>
    <t xml:space="preserve"> 50S ribosomal protein L2</t>
  </si>
  <si>
    <t xml:space="preserve"> 30S ribosomal protein S19</t>
  </si>
  <si>
    <t xml:space="preserve"> 50S ribosomal protein L22</t>
  </si>
  <si>
    <t xml:space="preserve"> 30S ribosomal protein S3</t>
  </si>
  <si>
    <t xml:space="preserve"> 50S ribosomal protein L16</t>
  </si>
  <si>
    <t xml:space="preserve"> 50S ribosomal protein L29</t>
  </si>
  <si>
    <t xml:space="preserve"> 30S ribosomal protein S17</t>
  </si>
  <si>
    <t xml:space="preserve"> 50S ribosomal protein L14</t>
  </si>
  <si>
    <t xml:space="preserve"> 50S ribosomal protein L24</t>
  </si>
  <si>
    <t xml:space="preserve"> 50S ribosomal protein L5</t>
  </si>
  <si>
    <t xml:space="preserve"> 30S ribosomal protein S14</t>
  </si>
  <si>
    <t xml:space="preserve"> 30S ribosomal protein S8</t>
  </si>
  <si>
    <t xml:space="preserve"> 50S ribosomal protein L6</t>
  </si>
  <si>
    <t xml:space="preserve"> 50S ribosomal protein L18</t>
  </si>
  <si>
    <t xml:space="preserve"> 30S ribosomal protein S5</t>
  </si>
  <si>
    <t xml:space="preserve"> 50S ribosomal protein L30</t>
  </si>
  <si>
    <t xml:space="preserve"> 50S ribosomal protein L15</t>
  </si>
  <si>
    <t xml:space="preserve"> 30S ribosomal protein S13</t>
  </si>
  <si>
    <t xml:space="preserve"> 30S ribosomal protein S11</t>
  </si>
  <si>
    <t xml:space="preserve"> 50S ribosomal protein L17</t>
  </si>
  <si>
    <t xml:space="preserve"> 50S ribosomal protein L31</t>
  </si>
  <si>
    <t xml:space="preserve"> ribosomal RNA small subunit methyltransferase B (EC:2.1.1.-)</t>
  </si>
  <si>
    <t xml:space="preserve"> 30S ribosomal protein S16</t>
  </si>
  <si>
    <t xml:space="preserve"> glutamate-1-semialdehyde 2,1-aminomutase (EC:5.4.3.8)</t>
  </si>
  <si>
    <t xml:space="preserve"> malate dehydrogenase (EC:1.1.1.40)</t>
  </si>
  <si>
    <t xml:space="preserve"> pyruvate kinase (EC:2.7.1.40)</t>
  </si>
  <si>
    <t xml:space="preserve"> 30S ribosomal protein S21</t>
  </si>
  <si>
    <t xml:space="preserve"> methyl-accepting chemotaxis protein McpI</t>
  </si>
  <si>
    <t xml:space="preserve"> rubisco activation protein CbbO</t>
  </si>
  <si>
    <t xml:space="preserve"> CbbQ protein</t>
  </si>
  <si>
    <t xml:space="preserve"> ribulose bisphosphate carboxylase small subunit (EC:4.1.1.39)</t>
  </si>
  <si>
    <t xml:space="preserve"> ribulose bisphosphate carboxylase large subunit (EC:4.1.1.39)</t>
  </si>
  <si>
    <t xml:space="preserve"> methyl-accepting chemotaxis protein McpX</t>
  </si>
  <si>
    <t xml:space="preserve"> photosynthetic reaction center subunit H</t>
  </si>
  <si>
    <t xml:space="preserve"> protein PucC</t>
  </si>
  <si>
    <t xml:space="preserve"> magnesium-protoporphyrin O-methyltransferase (EC:2.1.1.11)</t>
  </si>
  <si>
    <t xml:space="preserve"> light-independent protochlorophyllide reductase iron-sulfur ATP-binding protein (EC:1.18</t>
  </si>
  <si>
    <t xml:space="preserve"> magnesium chelatase H subunit (EC:6.6.1.1)</t>
  </si>
  <si>
    <t xml:space="preserve"> light-independent protochlorophyllide reductase subunit B (EC:1.3.1.33)</t>
  </si>
  <si>
    <t xml:space="preserve"> light-independent protochlorophyllide reductase N subunit (EC:1.3.1.33)</t>
  </si>
  <si>
    <t xml:space="preserve"> 2-vinyl bacteriochlorophyllide hydratase (EC:4.2.1.-)</t>
  </si>
  <si>
    <t xml:space="preserve"> magnesium-protoporphyrin IX monomethyl ester anaerobic oxidative cyclase (EC:1.14.13.81)</t>
  </si>
  <si>
    <t xml:space="preserve"> bacteriochlorophyll 4-vinyl reductase</t>
  </si>
  <si>
    <t xml:space="preserve"> bacteriochlorophyll synthase (EC:2.5.1.62)</t>
  </si>
  <si>
    <t xml:space="preserve"> geranylgeranyl reductase (EC:1.3.1.-)</t>
  </si>
  <si>
    <t xml:space="preserve"> magnesium-chelatase BchO (EC:6.6.1.1)</t>
  </si>
  <si>
    <t xml:space="preserve"> magnesium chelatase ATPase subunit D (EC:6.6.1.1)</t>
  </si>
  <si>
    <t xml:space="preserve"> magnesium chelatase ATPase subunit I (EC:6.6.1.1)</t>
  </si>
  <si>
    <t xml:space="preserve"> spheroidene monooxygenase</t>
  </si>
  <si>
    <t xml:space="preserve"> phytoene dehydrogenase (EC:1.14.99.-)</t>
  </si>
  <si>
    <t xml:space="preserve"> phytoene synthase (EC:2.5.1.32)</t>
  </si>
  <si>
    <t xml:space="preserve"> signal transduction protein TspO</t>
  </si>
  <si>
    <t xml:space="preserve"> hydroxyneurosporene synthase</t>
  </si>
  <si>
    <t xml:space="preserve"> methoxyneurosporene dehydrogenase (EC:1.14.99.-)</t>
  </si>
  <si>
    <t xml:space="preserve"> farnesyltranstransferase (EC:2.5.1.29)</t>
  </si>
  <si>
    <t xml:space="preserve"> hydroxyneurosporene methyltransferase (EC:2.1.1.-)</t>
  </si>
  <si>
    <t xml:space="preserve"> 2-desacetyl-2-hydroxyethyl bacteriochlorophyllide A dehydrogenase</t>
  </si>
  <si>
    <t xml:space="preserve"> chlorophyllide reductase subunit BchX (EC:1.3.1.-)</t>
  </si>
  <si>
    <t xml:space="preserve"> chlorophyllide reductase subunit BchY (EC:1.18.1.-)</t>
  </si>
  <si>
    <t xml:space="preserve"> chlorophyllide reductase subunit BchZ (EC:1.18.-.-)</t>
  </si>
  <si>
    <t xml:space="preserve"> cytochrome, subunit PufQ</t>
  </si>
  <si>
    <t xml:space="preserve"> light-harvesting protein B-870 subunit alpha</t>
  </si>
  <si>
    <t xml:space="preserve"> photosynthetic reaction center subunit L</t>
  </si>
  <si>
    <t xml:space="preserve"> photosynthetic reaction center subunit M</t>
  </si>
  <si>
    <t xml:space="preserve"> intrinsic membrane protein PufX</t>
  </si>
  <si>
    <t xml:space="preserve"> fructose-bisphosphate aldolase (EC:4.1.2.13)</t>
  </si>
  <si>
    <t xml:space="preserve"> methyl-accepting chemotaxis protein McpB</t>
  </si>
  <si>
    <t xml:space="preserve"> methyl-accepting chemotaxis protein McpA</t>
  </si>
  <si>
    <t xml:space="preserve"> chemotaxis protein methyltransferase CheR (EC:2.1.1.80)</t>
  </si>
  <si>
    <t xml:space="preserve"> acetate kinase (EC:2.7.2.1)</t>
  </si>
  <si>
    <t xml:space="preserve"> cobaltochelatase subunit CobT (EC:6.6.1.2)</t>
  </si>
  <si>
    <t xml:space="preserve"> cobaltochelatase subunit CobS (EC:6.6.1.2)</t>
  </si>
  <si>
    <t xml:space="preserve"> 50S ribosomal protein L13</t>
  </si>
  <si>
    <t xml:space="preserve"> 30S ribosomal protein S9</t>
  </si>
  <si>
    <t xml:space="preserve"> cobalt ABC transporter ATP-binding protein CbiO (EC:3.6.3.-)</t>
  </si>
  <si>
    <t xml:space="preserve"> cobalt ABC transporter permease CbiQ</t>
  </si>
  <si>
    <t xml:space="preserve"> gas vesicle protein GvpG</t>
  </si>
  <si>
    <t xml:space="preserve"> gas vesicle protein GvpA</t>
  </si>
  <si>
    <t xml:space="preserve"> branched-chain amino acid ABC transporter permease LivM</t>
  </si>
  <si>
    <t xml:space="preserve"> uroporphyrinogen decarboxylase (EC:4.1.1.37)</t>
  </si>
  <si>
    <t xml:space="preserve"> hydroxymethylbilane synthase (EC:2.5.1.61)</t>
  </si>
  <si>
    <t xml:space="preserve"> transcription antitermination protein NusG</t>
  </si>
  <si>
    <t xml:space="preserve"> chemotaxis protein CheA (EC:2.7.13.3)</t>
  </si>
  <si>
    <t xml:space="preserve"> chemotaxis protein CheW</t>
  </si>
  <si>
    <t xml:space="preserve"> light-harvesting protein B-870 subunit beta</t>
  </si>
  <si>
    <t xml:space="preserve"> 5-aminolevulinate synthase (EC:2.3.1.37)</t>
  </si>
  <si>
    <t xml:space="preserve"> uroporphyrinogen-III C-methyltransferase (EC:2.1.1.107)</t>
  </si>
  <si>
    <t xml:space="preserve"> aldehyde dehydrogenase (EC:1.2.1.4)</t>
  </si>
  <si>
    <t xml:space="preserve"> pyruvate dehydrogenase complex E2 component dihydrolipoyllysine-residue acetyltransferas</t>
  </si>
  <si>
    <t xml:space="preserve"> pyruvate dehydrogenase complex E1 component pyruvate dehydrogenase (acetyl-transferring)</t>
  </si>
  <si>
    <t xml:space="preserve"> phosphoglycerate kinase (EC:2.7.2.3)</t>
  </si>
  <si>
    <t xml:space="preserve"> methyl-accepting chemotaxis protein McpH</t>
  </si>
  <si>
    <t xml:space="preserve"> chemotaxis protein CheX</t>
  </si>
  <si>
    <t xml:space="preserve"> porphobilinogen synthase (EC:4.2.1.24)</t>
  </si>
  <si>
    <t xml:space="preserve"> 30S ribosomal protein S2</t>
  </si>
  <si>
    <t xml:space="preserve"> glyceraldehyde-3-phosphate dehydrogenase (EC:1.2.1.12)</t>
  </si>
  <si>
    <t xml:space="preserve"> transketolase (EC:2.2.1.1)</t>
  </si>
  <si>
    <t xml:space="preserve"> phosphoribulokinase (EC:2.7.1.19)</t>
  </si>
  <si>
    <t xml:space="preserve"> fructose-bisphosphatase (EC:3.1.3.11)</t>
  </si>
  <si>
    <t xml:space="preserve"> branched-chain amino acid ABC transporter periplasmic branched-chain amino acid-binding</t>
  </si>
  <si>
    <t xml:space="preserve"> branched-chain amino acid ABC transporter ATP-binding protein LivG (EC:3.6.3.22)</t>
  </si>
  <si>
    <t xml:space="preserve"> branched-chain amino acid ABC transporter ATP-binding protein LivF (EC:3.6.3.22)</t>
  </si>
  <si>
    <t xml:space="preserve"> branched-chain amino acid ABC transporter permease LivH</t>
  </si>
  <si>
    <t xml:space="preserve"> 50S ribosomal protein L9</t>
  </si>
  <si>
    <t xml:space="preserve"> 30S ribosomal protein S18</t>
  </si>
  <si>
    <t xml:space="preserve"> 30S ribosomal protein S6</t>
  </si>
  <si>
    <t xml:space="preserve"> aldehyde dehydrogenase (EC:1.2.1.3)</t>
  </si>
  <si>
    <t xml:space="preserve"> ribose ABC transporter ATP-binding protein (EC:3.6.3.17)</t>
  </si>
  <si>
    <t xml:space="preserve"> ribose ABC transporter permease (EC:3.6.3.17)</t>
  </si>
  <si>
    <t xml:space="preserve"> ribose ABC transporter periplasmic ribose-binding protein (EC:3.6.3.17)</t>
  </si>
  <si>
    <t xml:space="preserve"> precorrin 3B synthase CobZ (EC:1.14.13.83)</t>
  </si>
  <si>
    <t xml:space="preserve"> cobalt ABC transporter permease CbiQ (EC:3.6.3.-)</t>
  </si>
  <si>
    <t xml:space="preserve"> precorrin-6A synthase (EC:2.1.1.152)</t>
  </si>
  <si>
    <t xml:space="preserve"> precorrin-4 C11-methyltransferase (EC:2.1.1.133)</t>
  </si>
  <si>
    <t xml:space="preserve"> precorrin-6Y C5,15-methyltransferase (EC:2.1.1.132)</t>
  </si>
  <si>
    <t xml:space="preserve"> precorrin-3B C17-methyltransferase (EC:2.1.1.131)</t>
  </si>
  <si>
    <t xml:space="preserve"> precorrin-2 C20-methyltransferase (EC:2.1.1.130)</t>
  </si>
  <si>
    <t xml:space="preserve"> precorrin-8X methylmutase (EC:5.4.1.2)</t>
  </si>
  <si>
    <t xml:space="preserve"> cobaltochelatase subunit CobN (EC:6.6.1.2)</t>
  </si>
  <si>
    <t xml:space="preserve"> cobalamin biosynthesis protein CobW</t>
  </si>
  <si>
    <t xml:space="preserve"> acetate--CoA ligase (EC:6.2.1.1)</t>
  </si>
  <si>
    <t xml:space="preserve"> flagellar motor switch protein FliG</t>
  </si>
  <si>
    <t xml:space="preserve"> [pyruvate formate-lyase]-activating enzyme (EC:1.97.1.4)</t>
  </si>
  <si>
    <t xml:space="preserve"> aldehyde-alcohol dehydrogenase (EC:1.1.1.1 1.2.1.10)</t>
  </si>
  <si>
    <t xml:space="preserve"> ethanolamine utilization protein EutN</t>
  </si>
  <si>
    <t xml:space="preserve"> ethanolamine utilization protein EutJ</t>
  </si>
  <si>
    <t xml:space="preserve"> propanediol utilization protein PduL</t>
  </si>
  <si>
    <t xml:space="preserve"> propanediol utilization protein PduA</t>
  </si>
  <si>
    <t xml:space="preserve"> formate C-acetyltransferase (EC:2.3.1.54)</t>
  </si>
  <si>
    <t xml:space="preserve"> aldehyde-alcohol dehydrogenase 2 (EC:1.1.1.1 1.2.1.10)</t>
  </si>
  <si>
    <t xml:space="preserve"> propanediol utilization protein PduB</t>
  </si>
  <si>
    <t xml:space="preserve"> 50S ribosomal protein L27</t>
  </si>
  <si>
    <t xml:space="preserve"> 50S ribosomal protein L21</t>
  </si>
  <si>
    <t xml:space="preserve"> glucose-6-phosphate isomerase (EC:5.3.1.9)</t>
  </si>
  <si>
    <t xml:space="preserve"> 6-phosphogluconolactonase (EC:3.1.1.31)</t>
  </si>
  <si>
    <t xml:space="preserve"> glucose-6-phosphate 1-dehydrogenase (EC:1.1.1.49)</t>
  </si>
  <si>
    <t xml:space="preserve"> light-harvesting protein B-800/850 subunit beta</t>
  </si>
  <si>
    <t xml:space="preserve"> light-harvesting protein B-800/850 subunit alpha</t>
  </si>
  <si>
    <t xml:space="preserve"> protein methyltransferase HemK (EC:2.1.1.-)</t>
  </si>
  <si>
    <t xml:space="preserve"> adenylosuccinate synthetase (EC:6.3.4.4)</t>
  </si>
  <si>
    <t xml:space="preserve"> 30S ribosomal protein S4</t>
  </si>
  <si>
    <t xml:space="preserve"> 50S ribosomal protein L25</t>
  </si>
  <si>
    <t xml:space="preserve"> 50S ribosomal protein L20</t>
  </si>
  <si>
    <t xml:space="preserve"> 50S ribosomal protein L35</t>
  </si>
  <si>
    <t xml:space="preserve"> 50S ribosomal protein L36</t>
  </si>
  <si>
    <t xml:space="preserve"> branched-chain amino acid ABC transporter periplasmic branched-chain amino acid binding</t>
  </si>
  <si>
    <t xml:space="preserve"> flagellar biosynthetic protein FliP</t>
  </si>
  <si>
    <t xml:space="preserve"> flagellar motor switch protein FliN</t>
  </si>
  <si>
    <t xml:space="preserve"> flagellar biosynthesis/type III secretory pathway protein FliH</t>
  </si>
  <si>
    <t xml:space="preserve"> flagellar M-ring protein FliF</t>
  </si>
  <si>
    <t xml:space="preserve"> flagellar basal body-associated protein FliL</t>
  </si>
  <si>
    <t xml:space="preserve"> chemotaxis protein MotA</t>
  </si>
  <si>
    <t xml:space="preserve"> uroporphyrinogen-III synthase (EC:4.2.1.75)</t>
  </si>
  <si>
    <t xml:space="preserve"> flagellar L-ring protein FlgH</t>
  </si>
  <si>
    <t xml:space="preserve"> flagella basal body P-ring formation protein FlgA</t>
  </si>
  <si>
    <t xml:space="preserve"> flagellar basal-body rod protein FlgG</t>
  </si>
  <si>
    <t xml:space="preserve"> flagellar basal-body rod protein FlgF</t>
  </si>
  <si>
    <t xml:space="preserve"> flagellar biosynthetic protein FliQ</t>
  </si>
  <si>
    <t xml:space="preserve"> flagellar hook-basal body complex protein FliE</t>
  </si>
  <si>
    <t xml:space="preserve"> flagellar basal-body rod protein FlgC</t>
  </si>
  <si>
    <t xml:space="preserve"> flagellar basal-body rod protein</t>
  </si>
  <si>
    <t xml:space="preserve"> flagellar protein export ATPase FliI (EC:3.6.3.14)</t>
  </si>
  <si>
    <t xml:space="preserve"> flagellin synthesis repressor protein FlbT</t>
  </si>
  <si>
    <t xml:space="preserve"> flagellin protein</t>
  </si>
  <si>
    <t xml:space="preserve"> flagellar hook capping protein</t>
  </si>
  <si>
    <t xml:space="preserve"> 30S ribosomal protein S20</t>
  </si>
  <si>
    <t>Annotation</t>
    <phoneticPr fontId="1" type="noConversion"/>
  </si>
  <si>
    <t xml:space="preserve">aldehyde dehydrogenase </t>
    <phoneticPr fontId="1" type="noConversion"/>
  </si>
  <si>
    <t>Note that each tab represent clusters of genes that represent relavant functions as described in the text</t>
  </si>
  <si>
    <r>
      <rPr>
        <sz val="12"/>
        <color theme="1"/>
        <rFont val="Symbol"/>
        <charset val="2"/>
      </rPr>
      <t>D</t>
    </r>
    <r>
      <rPr>
        <sz val="12"/>
        <color theme="1"/>
        <rFont val="等线"/>
        <family val="3"/>
        <charset val="134"/>
      </rPr>
      <t>LAerR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等线"/>
        <family val="3"/>
        <charset val="134"/>
      </rPr>
      <t>SAerR</t>
    </r>
  </si>
  <si>
    <t>Table S4 shows  expression changes for genes in the AerR null strain, a strain lacking  SAerR and a strain lacking  LAerR with a  p&lt;0.01 threshold  under lit anaerobic photsynthetic conditions.</t>
  </si>
  <si>
    <t>Supplementary File 4.  Expression changes for genes in the AerR null strain, a strain lacking  SAerR and a strain lacking  LAerR with a  p&lt;0.01 threshold  under lit anaerobic photsynthetic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等线"/>
      <family val="3"/>
      <charset val="134"/>
    </font>
    <font>
      <sz val="12"/>
      <color theme="1"/>
      <name val="等线"/>
      <family val="3"/>
      <charset val="134"/>
    </font>
    <font>
      <b/>
      <sz val="12"/>
      <color theme="1"/>
      <name val="等线"/>
      <family val="3"/>
      <charset val="134"/>
    </font>
    <font>
      <sz val="12"/>
      <color rgb="FFFF0000"/>
      <name val="等线"/>
      <family val="3"/>
      <charset val="134"/>
    </font>
    <font>
      <i/>
      <sz val="12"/>
      <color theme="1"/>
      <name val="等线"/>
      <family val="3"/>
      <charset val="134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sz val="12"/>
      <color theme="1"/>
      <name val="Symbol"/>
      <charset val="2"/>
    </font>
    <font>
      <sz val="12"/>
      <color theme="1"/>
      <name val="等线"/>
      <family val="3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5" fillId="0" borderId="0" xfId="0" applyNumberFormat="1" applyFont="1"/>
    <xf numFmtId="0" fontId="5" fillId="0" borderId="0" xfId="0" applyFont="1"/>
    <xf numFmtId="0" fontId="6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0" fontId="5" fillId="0" borderId="0" xfId="0" applyNumberFormat="1" applyFont="1" applyAlignment="1"/>
    <xf numFmtId="0" fontId="2" fillId="0" borderId="0" xfId="0" applyNumberFormat="1" applyFont="1"/>
    <xf numFmtId="0" fontId="3" fillId="0" borderId="0" xfId="0" applyNumberFormat="1" applyFont="1" applyAlignment="1"/>
    <xf numFmtId="0" fontId="0" fillId="0" borderId="0" xfId="0" applyNumberFormat="1"/>
    <xf numFmtId="164" fontId="5" fillId="0" borderId="0" xfId="0" applyNumberFormat="1" applyFont="1"/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2" fillId="0" borderId="0" xfId="0" applyFont="1" applyFill="1"/>
    <xf numFmtId="0" fontId="3" fillId="0" borderId="0" xfId="0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F4" sqref="F4"/>
    </sheetView>
  </sheetViews>
  <sheetFormatPr baseColWidth="10" defaultColWidth="8.83203125" defaultRowHeight="16"/>
  <cols>
    <col min="1" max="1" width="17.16406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167</v>
      </c>
      <c r="B6" s="1">
        <v>0.92665999499999996</v>
      </c>
      <c r="C6" s="4">
        <v>7.5778870603057399E-13</v>
      </c>
      <c r="D6" s="2">
        <v>-1.1704670662804499</v>
      </c>
      <c r="E6" s="4">
        <v>2.0080482714274299E-9</v>
      </c>
      <c r="F6" s="2">
        <v>1.5379105329614999</v>
      </c>
      <c r="G6" s="4">
        <v>2.1699857664067201E-24</v>
      </c>
      <c r="H6" s="6" t="s">
        <v>401</v>
      </c>
      <c r="I6" s="2" t="s">
        <v>401</v>
      </c>
    </row>
    <row r="7" spans="1:9">
      <c r="A7" s="1" t="s">
        <v>168</v>
      </c>
      <c r="B7" s="1">
        <v>0.62051871000000003</v>
      </c>
      <c r="C7" s="5">
        <v>8.8600119798249392E-3</v>
      </c>
      <c r="D7" s="2">
        <v>-1.07002926971442</v>
      </c>
      <c r="E7" s="4">
        <v>2.4664920412483901E-6</v>
      </c>
      <c r="F7" s="2">
        <v>1.21134108913396</v>
      </c>
      <c r="G7" s="4">
        <v>4.9759473409901897E-12</v>
      </c>
      <c r="H7" s="6" t="s">
        <v>402</v>
      </c>
      <c r="I7" s="2" t="s">
        <v>467</v>
      </c>
    </row>
    <row r="8" spans="1:9">
      <c r="A8" s="1" t="s">
        <v>169</v>
      </c>
      <c r="B8" s="1">
        <v>2.753777312</v>
      </c>
      <c r="C8" s="4">
        <v>3.5835243219018498E-47</v>
      </c>
      <c r="D8" s="2">
        <v>-0.425087772133807</v>
      </c>
      <c r="E8" s="2">
        <v>0.23009470618307701</v>
      </c>
      <c r="F8" s="2">
        <v>4.4199795094464696</v>
      </c>
      <c r="G8" s="14">
        <v>5.3739449275413702E-105</v>
      </c>
      <c r="H8" s="6" t="s">
        <v>403</v>
      </c>
      <c r="I8" s="2" t="s">
        <v>615</v>
      </c>
    </row>
    <row r="9" spans="1:9">
      <c r="A9" s="1" t="s">
        <v>170</v>
      </c>
      <c r="B9" s="1">
        <v>3.3112332370000002</v>
      </c>
      <c r="C9" s="4">
        <v>6.1353030238479401E-31</v>
      </c>
      <c r="D9" s="2">
        <v>-0.152489141917063</v>
      </c>
      <c r="E9" s="2">
        <v>0.77532617408047599</v>
      </c>
      <c r="F9" s="2">
        <v>5.0553981672231201</v>
      </c>
      <c r="G9" s="4">
        <v>2.3041720517720599E-64</v>
      </c>
      <c r="H9" s="6" t="s">
        <v>250</v>
      </c>
      <c r="I9" s="2" t="s">
        <v>250</v>
      </c>
    </row>
    <row r="10" spans="1:9">
      <c r="A10" s="1" t="s">
        <v>171</v>
      </c>
      <c r="B10" s="1">
        <v>3.605220804</v>
      </c>
      <c r="C10" s="14">
        <v>2.7389992433867798E-117</v>
      </c>
      <c r="D10" s="2">
        <v>-0.32204427544021902</v>
      </c>
      <c r="E10" s="2">
        <v>0.25063894203468101</v>
      </c>
      <c r="F10" s="2">
        <v>5.29006128157177</v>
      </c>
      <c r="G10" s="14">
        <v>9.8319297766143706E-227</v>
      </c>
      <c r="H10" s="6" t="s">
        <v>404</v>
      </c>
      <c r="I10" s="2" t="s">
        <v>616</v>
      </c>
    </row>
    <row r="11" spans="1:9">
      <c r="A11" s="1" t="s">
        <v>172</v>
      </c>
      <c r="B11" s="1">
        <v>2.3425545190000001</v>
      </c>
      <c r="C11" s="4">
        <v>1.60182029318585E-10</v>
      </c>
      <c r="D11" s="2">
        <v>-0.125365816228166</v>
      </c>
      <c r="E11" s="2">
        <v>0.79828231912890601</v>
      </c>
      <c r="F11" s="2">
        <v>3.90936533080728</v>
      </c>
      <c r="G11" s="4">
        <v>3.3089431019109602E-26</v>
      </c>
      <c r="H11" s="6" t="s">
        <v>250</v>
      </c>
      <c r="I11" s="2" t="s">
        <v>250</v>
      </c>
    </row>
    <row r="12" spans="1:9">
      <c r="A12" s="1" t="s">
        <v>173</v>
      </c>
      <c r="B12" s="1">
        <v>2.9231807390000002</v>
      </c>
      <c r="C12" s="4">
        <v>3.6064156960435603E-20</v>
      </c>
      <c r="D12" s="2">
        <v>-0.44501250412052301</v>
      </c>
      <c r="E12" s="2">
        <v>0.271619366986177</v>
      </c>
      <c r="F12" s="2">
        <v>4.3497021799033098</v>
      </c>
      <c r="G12" s="4">
        <v>3.5178963386307302E-39</v>
      </c>
      <c r="H12" s="6" t="s">
        <v>405</v>
      </c>
      <c r="I12" s="2" t="s">
        <v>617</v>
      </c>
    </row>
    <row r="13" spans="1:9">
      <c r="A13" s="1" t="s">
        <v>174</v>
      </c>
      <c r="B13" s="1">
        <v>2.5711972639999998</v>
      </c>
      <c r="C13" s="4">
        <v>1.2651653510674701E-15</v>
      </c>
      <c r="D13" s="2">
        <v>-0.47355762499732801</v>
      </c>
      <c r="E13" s="2">
        <v>0.24231078904543199</v>
      </c>
      <c r="F13" s="2">
        <v>4.1157975923421501</v>
      </c>
      <c r="G13" s="4">
        <v>1.1066036150760101E-34</v>
      </c>
      <c r="H13" s="6" t="s">
        <v>250</v>
      </c>
      <c r="I13" s="2" t="s">
        <v>250</v>
      </c>
    </row>
    <row r="14" spans="1:9">
      <c r="A14" s="1" t="s">
        <v>175</v>
      </c>
      <c r="B14" s="1">
        <v>3.0665472829999998</v>
      </c>
      <c r="C14" s="4">
        <v>1.34483580230591E-31</v>
      </c>
      <c r="D14" s="2">
        <v>-0.224437252574747</v>
      </c>
      <c r="E14" s="2">
        <v>0.65638845287551195</v>
      </c>
      <c r="F14" s="2">
        <v>4.4474210177248299</v>
      </c>
      <c r="G14" s="4">
        <v>1.2558743523327199E-50</v>
      </c>
      <c r="H14" s="6" t="s">
        <v>406</v>
      </c>
      <c r="I14" s="2" t="s">
        <v>618</v>
      </c>
    </row>
    <row r="15" spans="1:9">
      <c r="A15" s="1" t="s">
        <v>176</v>
      </c>
      <c r="B15" s="1">
        <v>2.991690824</v>
      </c>
      <c r="C15" s="4">
        <v>8.1946075510860004E-57</v>
      </c>
      <c r="D15" s="2">
        <v>-0.52429075149656001</v>
      </c>
      <c r="E15" s="2">
        <v>0.15249108955082399</v>
      </c>
      <c r="F15" s="2">
        <v>4.4079684288360603</v>
      </c>
      <c r="G15" s="14">
        <v>1.64956635140777E-111</v>
      </c>
      <c r="H15" s="6" t="s">
        <v>407</v>
      </c>
      <c r="I15" s="2" t="s">
        <v>619</v>
      </c>
    </row>
    <row r="16" spans="1:9">
      <c r="A16" s="1" t="s">
        <v>177</v>
      </c>
      <c r="B16" s="1">
        <v>3.8323872680000002</v>
      </c>
      <c r="C16" s="4">
        <v>4.8660842941284996E-74</v>
      </c>
      <c r="D16" s="2">
        <v>-0.40730514481289598</v>
      </c>
      <c r="E16" s="2">
        <v>0.31080068288893697</v>
      </c>
      <c r="F16" s="2">
        <v>5.6032355737712898</v>
      </c>
      <c r="G16" s="14">
        <v>2.4086609093759598E-168</v>
      </c>
      <c r="H16" s="6" t="s">
        <v>408</v>
      </c>
      <c r="I16" s="2" t="s">
        <v>620</v>
      </c>
    </row>
    <row r="17" spans="1:9">
      <c r="A17" s="1" t="s">
        <v>178</v>
      </c>
      <c r="B17" s="1">
        <v>3.4590978790000002</v>
      </c>
      <c r="C17" s="14">
        <v>3.3686642183551503E-201</v>
      </c>
      <c r="D17" s="2">
        <v>-0.81398266044483703</v>
      </c>
      <c r="E17" s="4">
        <v>7.5748069585409202E-6</v>
      </c>
      <c r="F17" s="2">
        <v>5.0822633067384198</v>
      </c>
      <c r="G17" s="5">
        <v>0</v>
      </c>
      <c r="H17" s="6" t="s">
        <v>409</v>
      </c>
      <c r="I17" s="2" t="s">
        <v>621</v>
      </c>
    </row>
    <row r="18" spans="1:9">
      <c r="A18" s="1" t="s">
        <v>179</v>
      </c>
      <c r="B18" s="1">
        <v>4.0154781570000004</v>
      </c>
      <c r="C18" s="4">
        <v>8.39052020063678E-45</v>
      </c>
      <c r="D18" s="2">
        <v>-0.32775147084203599</v>
      </c>
      <c r="E18" s="2">
        <v>0.44926298292249101</v>
      </c>
      <c r="F18" s="2">
        <v>5.95778123146893</v>
      </c>
      <c r="G18" s="14">
        <v>8.7617514247437401E-154</v>
      </c>
      <c r="H18" s="6" t="s">
        <v>410</v>
      </c>
      <c r="I18" s="2" t="s">
        <v>620</v>
      </c>
    </row>
    <row r="19" spans="1:9">
      <c r="A19" s="1" t="s">
        <v>180</v>
      </c>
      <c r="B19" s="1">
        <v>3.265446474</v>
      </c>
      <c r="C19" s="4">
        <v>5.9144825606621E-68</v>
      </c>
      <c r="D19" s="2">
        <v>-0.36742330659961597</v>
      </c>
      <c r="E19" s="2">
        <v>0.30555330858826801</v>
      </c>
      <c r="F19" s="2">
        <v>4.6178427903371499</v>
      </c>
      <c r="G19" s="14">
        <v>1.44861203193447E-120</v>
      </c>
      <c r="H19" s="6" t="s">
        <v>411</v>
      </c>
      <c r="I19" s="2" t="s">
        <v>622</v>
      </c>
    </row>
    <row r="20" spans="1:9">
      <c r="A20" s="1" t="s">
        <v>181</v>
      </c>
      <c r="B20" s="1">
        <v>5.1803233139999998</v>
      </c>
      <c r="C20" s="14">
        <v>7.7928722555391603E-204</v>
      </c>
      <c r="D20" s="2">
        <v>-0.54001379271948402</v>
      </c>
      <c r="E20" s="2">
        <v>0.106555826053602</v>
      </c>
      <c r="F20" s="2">
        <v>6.8584904299919698</v>
      </c>
      <c r="G20" s="5">
        <v>0</v>
      </c>
      <c r="H20" s="6" t="s">
        <v>412</v>
      </c>
      <c r="I20" s="2" t="s">
        <v>623</v>
      </c>
    </row>
    <row r="21" spans="1:9">
      <c r="A21" s="1" t="s">
        <v>182</v>
      </c>
      <c r="B21" s="1">
        <v>3.6559795670000002</v>
      </c>
      <c r="C21" s="14">
        <v>7.38359769925892E-103</v>
      </c>
      <c r="D21" s="2">
        <v>-0.722671681022792</v>
      </c>
      <c r="E21" s="2">
        <v>1.49876650344338E-2</v>
      </c>
      <c r="F21" s="2">
        <v>5.1911159318226803</v>
      </c>
      <c r="G21" s="14">
        <v>8.0850420867354294E-183</v>
      </c>
      <c r="H21" s="6" t="s">
        <v>413</v>
      </c>
      <c r="I21" s="2" t="s">
        <v>413</v>
      </c>
    </row>
    <row r="22" spans="1:9">
      <c r="A22" s="1" t="s">
        <v>183</v>
      </c>
      <c r="B22" s="1">
        <v>2.3534406649999999</v>
      </c>
      <c r="C22" s="4">
        <v>1.43989387655241E-63</v>
      </c>
      <c r="D22" s="2">
        <v>-0.85302659357636001</v>
      </c>
      <c r="E22" s="5">
        <v>6.5241019113030502E-4</v>
      </c>
      <c r="F22" s="2">
        <v>3.75954010669005</v>
      </c>
      <c r="G22" s="14">
        <v>4.1899256716829599E-116</v>
      </c>
      <c r="H22" s="6" t="s">
        <v>250</v>
      </c>
      <c r="I22" s="2" t="s">
        <v>250</v>
      </c>
    </row>
    <row r="23" spans="1:9">
      <c r="A23" s="1" t="s">
        <v>184</v>
      </c>
      <c r="B23" s="1">
        <v>3.2312579189999999</v>
      </c>
      <c r="C23" s="4">
        <v>1.88317709204582E-84</v>
      </c>
      <c r="D23" s="2">
        <v>-0.43065742188614697</v>
      </c>
      <c r="E23" s="2">
        <v>0.121390807696948</v>
      </c>
      <c r="F23" s="2">
        <v>4.76902529421604</v>
      </c>
      <c r="G23" s="14">
        <v>5.8642106877187397E-178</v>
      </c>
      <c r="H23" s="6" t="s">
        <v>414</v>
      </c>
      <c r="I23" s="2" t="s">
        <v>562</v>
      </c>
    </row>
  </sheetData>
  <autoFilter ref="A5:H5" xr:uid="{00000000-0009-0000-0000-000000000000}"/>
  <phoneticPr fontId="1" type="noConversion"/>
  <conditionalFormatting sqref="B6:B2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7 D22 D1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3 D6:D7 F6:F23 D22 D1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7 D22 D1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3 D6:D7 B6:B23 D22 D1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B5 F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F5 B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 D5 F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048576 D5:D7 F5:F1048576 D24:D1048576 D22 D17">
    <cfRule type="colorScale" priority="11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F5" sqref="F5"/>
    </sheetView>
  </sheetViews>
  <sheetFormatPr baseColWidth="10" defaultColWidth="8.83203125" defaultRowHeight="16"/>
  <cols>
    <col min="1" max="1" width="17.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5" spans="1:9">
      <c r="A5" s="1"/>
      <c r="B5" s="2" t="s">
        <v>0</v>
      </c>
      <c r="C5" s="2"/>
      <c r="D5" s="20" t="s">
        <v>663</v>
      </c>
      <c r="E5" s="2"/>
      <c r="F5" s="20" t="s">
        <v>662</v>
      </c>
      <c r="G5" s="2"/>
      <c r="H5" s="2"/>
    </row>
    <row r="6" spans="1:9">
      <c r="A6" s="1" t="s">
        <v>1</v>
      </c>
      <c r="B6" s="1" t="s">
        <v>2</v>
      </c>
      <c r="C6" s="1" t="s">
        <v>3</v>
      </c>
      <c r="D6" s="1" t="s">
        <v>2</v>
      </c>
      <c r="E6" s="1" t="s">
        <v>3</v>
      </c>
      <c r="F6" s="1" t="s">
        <v>2</v>
      </c>
      <c r="G6" s="1" t="s">
        <v>3</v>
      </c>
      <c r="H6" s="3" t="s">
        <v>241</v>
      </c>
      <c r="I6" s="3" t="s">
        <v>659</v>
      </c>
    </row>
    <row r="7" spans="1:9">
      <c r="A7" s="1" t="s">
        <v>52</v>
      </c>
      <c r="B7" s="1">
        <v>0.46248206800000002</v>
      </c>
      <c r="C7" s="4">
        <v>7.2586971151814402E-5</v>
      </c>
      <c r="D7" s="2">
        <v>-0.21529999976469</v>
      </c>
      <c r="E7" s="2">
        <v>0.25948017934277001</v>
      </c>
      <c r="F7" s="2">
        <v>0.65862978950728301</v>
      </c>
      <c r="G7" s="4">
        <v>9.5671851772713406E-6</v>
      </c>
      <c r="H7" s="6" t="s">
        <v>291</v>
      </c>
      <c r="I7" s="2" t="s">
        <v>250</v>
      </c>
    </row>
    <row r="8" spans="1:9">
      <c r="A8" s="1" t="s">
        <v>55</v>
      </c>
      <c r="B8" s="1">
        <v>3.0420932000000001E-2</v>
      </c>
      <c r="C8" s="2">
        <v>0.86182526311441099</v>
      </c>
      <c r="D8" s="2">
        <v>1.1670843547168499</v>
      </c>
      <c r="E8" s="4">
        <v>4.6424497323302999E-6</v>
      </c>
      <c r="F8" s="2">
        <v>-9.6728053467603298E-2</v>
      </c>
      <c r="G8" s="2">
        <v>0.63840348705356798</v>
      </c>
      <c r="H8" s="6" t="s">
        <v>294</v>
      </c>
      <c r="I8" s="2" t="s">
        <v>521</v>
      </c>
    </row>
    <row r="9" spans="1:9">
      <c r="A9" s="1" t="s">
        <v>56</v>
      </c>
      <c r="B9" s="1">
        <v>-0.89090528400000002</v>
      </c>
      <c r="C9" s="4">
        <v>1.6297798849931099E-9</v>
      </c>
      <c r="D9" s="2">
        <v>1.3485545000869399</v>
      </c>
      <c r="E9" s="4">
        <v>2.4861946949102298E-7</v>
      </c>
      <c r="F9" s="2">
        <v>-1.1619321115944701</v>
      </c>
      <c r="G9" s="4">
        <v>3.39878830213278E-9</v>
      </c>
      <c r="H9" s="6" t="s">
        <v>295</v>
      </c>
      <c r="I9" s="2" t="s">
        <v>522</v>
      </c>
    </row>
    <row r="10" spans="1:9">
      <c r="A10" s="1" t="s">
        <v>57</v>
      </c>
      <c r="B10" s="1">
        <v>-1.4674602370000001</v>
      </c>
      <c r="C10" s="4">
        <v>2.42964881130714E-26</v>
      </c>
      <c r="D10" s="2">
        <v>1.337985988979</v>
      </c>
      <c r="E10" s="4">
        <v>9.6013362571500002E-7</v>
      </c>
      <c r="F10" s="2">
        <v>-1.4454807118259101</v>
      </c>
      <c r="G10" s="4">
        <v>4.82557959650626E-16</v>
      </c>
      <c r="H10" s="6" t="s">
        <v>296</v>
      </c>
      <c r="I10" s="2" t="s">
        <v>523</v>
      </c>
    </row>
    <row r="11" spans="1:9">
      <c r="A11" s="1" t="s">
        <v>58</v>
      </c>
      <c r="B11" s="1">
        <v>-0.70265449400000002</v>
      </c>
      <c r="C11" s="4">
        <v>1.37881467697342E-9</v>
      </c>
      <c r="D11" s="2">
        <v>1.1723223837902601</v>
      </c>
      <c r="E11" s="4">
        <v>1.5591492957277199E-5</v>
      </c>
      <c r="F11" s="2">
        <v>-0.56759660533765499</v>
      </c>
      <c r="G11" s="2">
        <v>0.114158209620205</v>
      </c>
      <c r="H11" s="6" t="s">
        <v>297</v>
      </c>
      <c r="I11" s="2" t="s">
        <v>524</v>
      </c>
    </row>
    <row r="12" spans="1:9">
      <c r="A12" s="1" t="s">
        <v>110</v>
      </c>
      <c r="B12" s="1">
        <v>0.64880376799999995</v>
      </c>
      <c r="C12" s="4">
        <v>5.2254751014126998E-5</v>
      </c>
      <c r="D12" s="2">
        <v>3.2787802797784503E-2</v>
      </c>
      <c r="E12" s="2">
        <v>0.94216788800367801</v>
      </c>
      <c r="F12" s="2">
        <v>-0.20364379088675</v>
      </c>
      <c r="G12" s="2">
        <v>0.38414286601854303</v>
      </c>
      <c r="H12" s="6" t="s">
        <v>348</v>
      </c>
      <c r="I12" s="2" t="s">
        <v>254</v>
      </c>
    </row>
    <row r="13" spans="1:9">
      <c r="A13" s="1" t="s">
        <v>133</v>
      </c>
      <c r="B13" s="1">
        <v>-0.55254417700000003</v>
      </c>
      <c r="C13" s="4">
        <v>1.51486394559255E-13</v>
      </c>
      <c r="D13" s="2">
        <v>0.62374406397459403</v>
      </c>
      <c r="E13" s="5">
        <v>1.1900698440137001E-3</v>
      </c>
      <c r="F13" s="2">
        <v>-0.60329720145194499</v>
      </c>
      <c r="G13" s="4">
        <v>9.3819109592794303E-5</v>
      </c>
      <c r="H13" s="6" t="s">
        <v>370</v>
      </c>
      <c r="I13" s="2" t="s">
        <v>524</v>
      </c>
    </row>
    <row r="14" spans="1:9">
      <c r="A14" s="1" t="s">
        <v>136</v>
      </c>
      <c r="B14" s="1">
        <v>-1.009059062</v>
      </c>
      <c r="C14" s="4">
        <v>6.1499398951898505E-45</v>
      </c>
      <c r="D14" s="2">
        <v>0.18017075971115001</v>
      </c>
      <c r="E14" s="2">
        <v>0.54460406539401696</v>
      </c>
      <c r="F14" s="2">
        <v>-1.0297265795321699</v>
      </c>
      <c r="G14" s="4">
        <v>3.2747909732550501E-24</v>
      </c>
      <c r="H14" s="6" t="s">
        <v>373</v>
      </c>
      <c r="I14" s="2" t="s">
        <v>589</v>
      </c>
    </row>
    <row r="15" spans="1:9">
      <c r="A15" s="1" t="s">
        <v>137</v>
      </c>
      <c r="B15" s="1">
        <v>-0.80188182699999999</v>
      </c>
      <c r="C15" s="4">
        <v>8.1544956164899304E-18</v>
      </c>
      <c r="D15" s="2">
        <v>0.33165038963202498</v>
      </c>
      <c r="E15" s="2">
        <v>0.24117719959712899</v>
      </c>
      <c r="F15" s="2">
        <v>-0.69262035569192704</v>
      </c>
      <c r="G15" s="4">
        <v>8.5085201922852505E-6</v>
      </c>
      <c r="H15" s="6" t="s">
        <v>374</v>
      </c>
      <c r="I15" s="2" t="s">
        <v>590</v>
      </c>
    </row>
    <row r="16" spans="1:9">
      <c r="A16" s="1" t="s">
        <v>188</v>
      </c>
      <c r="B16" s="1">
        <v>-1.233915254</v>
      </c>
      <c r="C16" s="4">
        <v>4.9276927760019903E-30</v>
      </c>
      <c r="D16" s="2">
        <v>-0.22457797421103901</v>
      </c>
      <c r="E16" s="2">
        <v>0.32453618663394201</v>
      </c>
      <c r="F16" s="2">
        <v>-1.2690764001147099</v>
      </c>
      <c r="G16" s="4">
        <v>8.5610808173002005E-22</v>
      </c>
      <c r="H16" s="6" t="s">
        <v>418</v>
      </c>
      <c r="I16" s="2" t="s">
        <v>627</v>
      </c>
    </row>
    <row r="17" spans="1:9">
      <c r="A17" s="1" t="s">
        <v>189</v>
      </c>
      <c r="B17" s="1">
        <v>-0.87670569200000004</v>
      </c>
      <c r="C17" s="4">
        <v>1.57457887047331E-31</v>
      </c>
      <c r="D17" s="2">
        <v>-0.157866350419817</v>
      </c>
      <c r="E17" s="2">
        <v>0.53133603352959102</v>
      </c>
      <c r="F17" s="2">
        <v>-0.83321366877734904</v>
      </c>
      <c r="G17" s="4">
        <v>8.0610582387955908E-12</v>
      </c>
      <c r="H17" s="6" t="s">
        <v>419</v>
      </c>
      <c r="I17" s="2" t="s">
        <v>628</v>
      </c>
    </row>
    <row r="18" spans="1:9">
      <c r="A18" s="1" t="s">
        <v>222</v>
      </c>
      <c r="B18" s="1">
        <v>-0.24466611499999999</v>
      </c>
      <c r="C18" s="5">
        <v>3.5279888396505502E-3</v>
      </c>
      <c r="D18" s="2">
        <v>0.146558546049257</v>
      </c>
      <c r="E18" s="2">
        <v>0.34942176602247399</v>
      </c>
      <c r="F18" s="2">
        <v>-0.13556950251949701</v>
      </c>
      <c r="G18" s="2">
        <v>0.33836829783169903</v>
      </c>
      <c r="H18" s="6" t="s">
        <v>447</v>
      </c>
      <c r="I18" s="2" t="s">
        <v>517</v>
      </c>
    </row>
  </sheetData>
  <autoFilter ref="A6:I6" xr:uid="{00000000-0009-0000-0000-000001000000}">
    <sortState ref="A7:I18">
      <sortCondition ref="A6"/>
    </sortState>
  </autoFilter>
  <phoneticPr fontId="1" type="noConversion"/>
  <conditionalFormatting sqref="B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F5 B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B5 F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F10 F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F1048576 B5:B7 D5:D6 F5:F7 D19:D1048576 B19:B1048576 D13 B9:B15 D8:D11 F13:F15 F9:F10">
    <cfRule type="colorScale" priority="1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16:B1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:F1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18 F16:F1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18 F16:F17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:F17 B16:B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18 F16:F1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:F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7 D1:D6 B1:B7 D19:D1048576 D13 B9:B1048576 D8:D11 F19:F1048576 F13:F17 F9:F10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 D6 D8:D11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7 D6 F6:F7 D13 B9:B15 D8:D11 F13:F15 F9:F10">
    <cfRule type="colorScale" priority="259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7 D6 B6:B7 D13 B9:B15 D8:D11 F13:F15 F9:F10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7 D6 F6:F7 D13 B9:B15 D8:D11 F13:F15 F9:F10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7 F13:F15 F9:F10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B15 B7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D11 D13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:F15 F7 F9:F10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D11 B7 F7 D13 B9:B15 F13:F15 F9:F10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9"/>
  <sheetViews>
    <sheetView workbookViewId="0">
      <selection activeCell="F4" sqref="F4"/>
    </sheetView>
  </sheetViews>
  <sheetFormatPr baseColWidth="10" defaultColWidth="8.83203125" defaultRowHeight="16"/>
  <cols>
    <col min="1" max="1" width="16.6640625" customWidth="1"/>
    <col min="8" max="8" width="21.16406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17</v>
      </c>
      <c r="B6" s="1">
        <v>-0.75372682800000002</v>
      </c>
      <c r="C6" s="4">
        <v>9.3285088620793399E-16</v>
      </c>
      <c r="D6" s="2">
        <v>0.57982032253854598</v>
      </c>
      <c r="E6" s="2">
        <v>2.6391034418873301E-2</v>
      </c>
      <c r="F6" s="2">
        <v>-0.85915694198720105</v>
      </c>
      <c r="G6" s="4">
        <v>3.11013305039769E-12</v>
      </c>
      <c r="H6" s="6" t="s">
        <v>660</v>
      </c>
      <c r="I6" s="2" t="s">
        <v>466</v>
      </c>
    </row>
    <row r="7" spans="1:9">
      <c r="A7" s="1" t="s">
        <v>118</v>
      </c>
      <c r="B7" s="1">
        <v>-2.112796173</v>
      </c>
      <c r="C7" s="14">
        <v>6.2421916593074996E-124</v>
      </c>
      <c r="D7" s="2">
        <v>-1.9687049848567</v>
      </c>
      <c r="E7" s="4">
        <v>6.1132264565889406E-42</v>
      </c>
      <c r="F7" s="2">
        <v>-2.1474054517924799</v>
      </c>
      <c r="G7" s="4">
        <v>9.9925722621656192E-74</v>
      </c>
      <c r="H7" s="6" t="s">
        <v>356</v>
      </c>
      <c r="I7" s="2" t="s">
        <v>580</v>
      </c>
    </row>
    <row r="8" spans="1:9">
      <c r="A8" s="1" t="s">
        <v>120</v>
      </c>
      <c r="B8" s="1">
        <v>-1.71658635</v>
      </c>
      <c r="C8" s="14">
        <v>4.65565852877502E-110</v>
      </c>
      <c r="D8" s="2">
        <v>0.55322208050704003</v>
      </c>
      <c r="E8" s="5">
        <v>1.4988262843228199E-4</v>
      </c>
      <c r="F8" s="2">
        <v>-1.7845946939959201</v>
      </c>
      <c r="G8" s="4">
        <v>6.7847261531622703E-66</v>
      </c>
      <c r="H8" s="6" t="s">
        <v>357</v>
      </c>
      <c r="I8" s="15" t="s">
        <v>581</v>
      </c>
    </row>
    <row r="9" spans="1:9">
      <c r="A9" s="1" t="s">
        <v>121</v>
      </c>
      <c r="B9" s="1">
        <v>-1.676068414</v>
      </c>
      <c r="C9" s="14">
        <v>4.9530852394621797E-105</v>
      </c>
      <c r="D9" s="2">
        <v>0.58125842995467802</v>
      </c>
      <c r="E9" s="5">
        <v>1.6943608271208899E-4</v>
      </c>
      <c r="F9" s="2">
        <v>-1.8470406681040701</v>
      </c>
      <c r="G9" s="4">
        <v>9.6403042040224599E-73</v>
      </c>
      <c r="H9" s="6" t="s">
        <v>358</v>
      </c>
      <c r="I9" s="15" t="s">
        <v>582</v>
      </c>
    </row>
    <row r="10" spans="1:9">
      <c r="A10" s="1" t="s">
        <v>122</v>
      </c>
      <c r="B10" s="1">
        <v>-1.305195536</v>
      </c>
      <c r="C10" s="4">
        <v>2.3204503656821498E-58</v>
      </c>
      <c r="D10" s="2">
        <v>0.66505516459480396</v>
      </c>
      <c r="E10" s="5">
        <v>1.6494127304378099E-4</v>
      </c>
      <c r="F10" s="2">
        <v>-1.52423317549254</v>
      </c>
      <c r="G10" s="4">
        <v>1.1735131588248199E-44</v>
      </c>
      <c r="H10" s="6" t="s">
        <v>359</v>
      </c>
      <c r="I10" s="15" t="s">
        <v>582</v>
      </c>
    </row>
    <row r="11" spans="1:9">
      <c r="A11" s="1" t="s">
        <v>123</v>
      </c>
      <c r="B11" s="1">
        <v>-0.19159389499999999</v>
      </c>
      <c r="C11" s="2">
        <v>1.0895955445301701E-2</v>
      </c>
      <c r="D11" s="2">
        <v>0.28485317692998102</v>
      </c>
      <c r="E11" s="2">
        <v>4.04816968050625E-2</v>
      </c>
      <c r="F11" s="2">
        <v>-0.28402101443592498</v>
      </c>
      <c r="G11" s="5">
        <v>5.7509738600740202E-3</v>
      </c>
      <c r="H11" s="6" t="s">
        <v>360</v>
      </c>
      <c r="I11" s="2" t="s">
        <v>583</v>
      </c>
    </row>
    <row r="12" spans="1:9">
      <c r="A12" s="1" t="s">
        <v>134</v>
      </c>
      <c r="B12" s="1">
        <v>-0.69543164400000002</v>
      </c>
      <c r="C12" s="4">
        <v>1.9891393379759301E-17</v>
      </c>
      <c r="D12" s="2">
        <v>0.45049411426493602</v>
      </c>
      <c r="E12" s="2">
        <v>5.2571633987947702E-2</v>
      </c>
      <c r="F12" s="2">
        <v>-0.69283751817716499</v>
      </c>
      <c r="G12" s="4">
        <v>9.40150530267487E-7</v>
      </c>
      <c r="H12" s="6" t="s">
        <v>371</v>
      </c>
      <c r="I12" s="2" t="s">
        <v>558</v>
      </c>
    </row>
    <row r="13" spans="1:9">
      <c r="A13" s="1" t="s">
        <v>135</v>
      </c>
      <c r="B13" s="1">
        <v>-0.82316092399999996</v>
      </c>
      <c r="C13" s="4">
        <v>2.10048457748777E-29</v>
      </c>
      <c r="D13" s="2">
        <v>0.32525804546659498</v>
      </c>
      <c r="E13" s="2">
        <v>0.18998759389626699</v>
      </c>
      <c r="F13" s="2">
        <v>-0.96287244018569396</v>
      </c>
      <c r="G13" s="4">
        <v>1.5526062790987001E-15</v>
      </c>
      <c r="H13" s="6" t="s">
        <v>372</v>
      </c>
      <c r="I13" s="2" t="s">
        <v>588</v>
      </c>
    </row>
    <row r="14" spans="1:9">
      <c r="A14" s="1" t="s">
        <v>138</v>
      </c>
      <c r="B14" s="1">
        <v>-0.53208268400000003</v>
      </c>
      <c r="C14" s="4">
        <v>2.1763833113856701E-10</v>
      </c>
      <c r="D14" s="2">
        <v>0.386775175360491</v>
      </c>
      <c r="E14" s="2">
        <v>9.8156250343783794E-2</v>
      </c>
      <c r="F14" s="2">
        <v>-0.41291308651333603</v>
      </c>
      <c r="G14" s="5">
        <v>3.6235672173309499E-4</v>
      </c>
      <c r="H14" s="6" t="s">
        <v>375</v>
      </c>
      <c r="I14" s="2" t="s">
        <v>591</v>
      </c>
    </row>
    <row r="15" spans="1:9">
      <c r="A15" s="1" t="s">
        <v>147</v>
      </c>
      <c r="B15" s="1">
        <v>-0.59425677300000002</v>
      </c>
      <c r="C15" s="4">
        <v>1.16402313998033E-14</v>
      </c>
      <c r="D15" s="2">
        <v>1.40623457367077E-2</v>
      </c>
      <c r="E15" s="2">
        <v>0.96158129169969397</v>
      </c>
      <c r="F15" s="2">
        <v>-0.71930473071407597</v>
      </c>
      <c r="G15" s="4">
        <v>7.8802648199523698E-11</v>
      </c>
      <c r="H15" s="6" t="s">
        <v>384</v>
      </c>
      <c r="I15" s="2" t="s">
        <v>599</v>
      </c>
    </row>
    <row r="16" spans="1:9">
      <c r="A16" s="1" t="s">
        <v>187</v>
      </c>
      <c r="B16" s="1">
        <v>-1.093713545</v>
      </c>
      <c r="C16" s="4">
        <v>2.9943076695869099E-52</v>
      </c>
      <c r="D16" s="2">
        <v>-0.17196579473985699</v>
      </c>
      <c r="E16" s="2">
        <v>0.39962947010318201</v>
      </c>
      <c r="F16" s="2">
        <v>-1.1244586079547501</v>
      </c>
      <c r="G16" s="4">
        <v>1.13790182983196E-27</v>
      </c>
      <c r="H16" s="6" t="s">
        <v>417</v>
      </c>
      <c r="I16" s="2" t="s">
        <v>626</v>
      </c>
    </row>
    <row r="17" spans="1:9">
      <c r="A17" s="1" t="s">
        <v>195</v>
      </c>
      <c r="B17" s="1">
        <v>-0.57513255699999999</v>
      </c>
      <c r="C17" s="4">
        <v>3.50346393334368E-13</v>
      </c>
      <c r="D17" s="2">
        <v>-0.119651538986388</v>
      </c>
      <c r="E17" s="2">
        <v>0.62381357297642404</v>
      </c>
      <c r="F17" s="2">
        <v>-0.76686385576772897</v>
      </c>
      <c r="G17" s="4">
        <v>3.9699280617394698E-11</v>
      </c>
      <c r="H17" s="6" t="s">
        <v>425</v>
      </c>
      <c r="I17" s="2" t="s">
        <v>613</v>
      </c>
    </row>
    <row r="18" spans="1:9">
      <c r="A18" s="1" t="s">
        <v>199</v>
      </c>
      <c r="B18" s="1">
        <v>-0.97017748500000001</v>
      </c>
      <c r="C18" s="4">
        <v>7.7712726134767001E-6</v>
      </c>
      <c r="D18" s="2">
        <v>-0.101955938977784</v>
      </c>
      <c r="E18" s="2">
        <v>0.82140465039109301</v>
      </c>
      <c r="F18" s="2">
        <v>-1.57116039105308</v>
      </c>
      <c r="G18" s="4">
        <v>9.3774849153751606E-10</v>
      </c>
      <c r="H18" s="6" t="s">
        <v>428</v>
      </c>
      <c r="I18" s="2" t="s">
        <v>613</v>
      </c>
    </row>
    <row r="19" spans="1:9">
      <c r="A19" s="1" t="s">
        <v>206</v>
      </c>
      <c r="B19" s="1">
        <v>-0.45963416299999998</v>
      </c>
      <c r="C19" s="4">
        <v>1.7085798845566499E-7</v>
      </c>
      <c r="D19" s="2">
        <v>0.108460655065774</v>
      </c>
      <c r="E19" s="2">
        <v>0.59800565216852397</v>
      </c>
      <c r="F19" s="2">
        <v>-0.37251824846993498</v>
      </c>
      <c r="G19" s="5">
        <v>1.7354206473349999E-3</v>
      </c>
      <c r="H19" s="6" t="s">
        <v>433</v>
      </c>
      <c r="I19" s="2" t="s">
        <v>518</v>
      </c>
    </row>
  </sheetData>
  <autoFilter ref="A5:I5" xr:uid="{00000000-0009-0000-0000-000002000000}">
    <sortState ref="A6:I19">
      <sortCondition ref="A5"/>
    </sortState>
  </autoFilter>
  <phoneticPr fontId="1" type="noConversion"/>
  <conditionalFormatting sqref="B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16 D4:D5 B4:B10 B20:B1048576 D21:D1048576 F20:F1048576 D7:D10 B12:B16">
    <cfRule type="colorScale" priority="1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D7:D10 D5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0 D5 F5:F16 D7:D10 B12:B16">
    <cfRule type="colorScale" priority="383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6 D5 B5:B10 D7:D10 B12:B16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0 D5 F5:F16 D7:D10 B12:B16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6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0 B12:B16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D10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13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16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0 D7:D10 F6:F16 B12:B16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9 F17:F1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9 F17:F19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19 B17:B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2"/>
  <sheetViews>
    <sheetView workbookViewId="0">
      <selection activeCell="F4" sqref="F4"/>
    </sheetView>
  </sheetViews>
  <sheetFormatPr baseColWidth="10" defaultColWidth="8.83203125" defaultRowHeight="16"/>
  <cols>
    <col min="1" max="1" width="20.83203125" customWidth="1"/>
    <col min="8" max="8" width="14.16406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4</v>
      </c>
      <c r="B6" s="1">
        <v>-0.59877522100000002</v>
      </c>
      <c r="C6" s="4">
        <v>7.7447100352443401E-10</v>
      </c>
      <c r="D6" s="2">
        <v>-0.20088558337205101</v>
      </c>
      <c r="E6" s="2">
        <v>0.19285860766993501</v>
      </c>
      <c r="F6" s="2">
        <v>-0.90616506039326195</v>
      </c>
      <c r="G6" s="4">
        <v>1.16509685113776E-12</v>
      </c>
      <c r="H6" s="6" t="s">
        <v>242</v>
      </c>
      <c r="I6" s="2" t="s">
        <v>468</v>
      </c>
    </row>
    <row r="7" spans="1:9">
      <c r="A7" s="1" t="s">
        <v>5</v>
      </c>
      <c r="B7" s="1">
        <v>-0.93224089600000004</v>
      </c>
      <c r="C7" s="4">
        <v>6.2881562786898699E-41</v>
      </c>
      <c r="D7" s="2">
        <v>0.201905023279633</v>
      </c>
      <c r="E7" s="2">
        <v>6.7058997063233705E-2</v>
      </c>
      <c r="F7" s="2">
        <v>-1.4882796959905999</v>
      </c>
      <c r="G7" s="4">
        <v>3.9687836539145703E-38</v>
      </c>
      <c r="H7" s="6" t="s">
        <v>243</v>
      </c>
      <c r="I7" s="2" t="s">
        <v>469</v>
      </c>
    </row>
    <row r="8" spans="1:9">
      <c r="A8" s="1" t="s">
        <v>6</v>
      </c>
      <c r="B8" s="1">
        <v>-1.0127558169999999</v>
      </c>
      <c r="C8" s="4">
        <v>1.3485953400050599E-38</v>
      </c>
      <c r="D8" s="2">
        <v>0.27358447068668801</v>
      </c>
      <c r="E8" s="2">
        <v>1.98588577228727E-2</v>
      </c>
      <c r="F8" s="2">
        <v>-1.46065312340307</v>
      </c>
      <c r="G8" s="4">
        <v>1.4648553139338501E-27</v>
      </c>
      <c r="H8" s="6" t="s">
        <v>244</v>
      </c>
      <c r="I8" s="2" t="s">
        <v>470</v>
      </c>
    </row>
    <row r="9" spans="1:9">
      <c r="A9" s="1" t="s">
        <v>7</v>
      </c>
      <c r="B9" s="1">
        <v>-1.2065817759999999</v>
      </c>
      <c r="C9" s="4">
        <v>1.5945781271299E-51</v>
      </c>
      <c r="D9" s="2">
        <v>8.9370867319559802E-2</v>
      </c>
      <c r="E9" s="2">
        <v>0.52481379251420501</v>
      </c>
      <c r="F9" s="2">
        <v>-1.70664463331925</v>
      </c>
      <c r="G9" s="4">
        <v>7.1324096063042204E-37</v>
      </c>
      <c r="H9" s="6" t="s">
        <v>245</v>
      </c>
      <c r="I9" s="2" t="s">
        <v>471</v>
      </c>
    </row>
    <row r="10" spans="1:9">
      <c r="A10" s="1" t="s">
        <v>8</v>
      </c>
      <c r="B10" s="1">
        <v>-1.2030103590000001</v>
      </c>
      <c r="C10" s="4">
        <v>1.01826333508746E-44</v>
      </c>
      <c r="D10" s="2">
        <v>0.108789184144668</v>
      </c>
      <c r="E10" s="2">
        <v>0.41626483770907502</v>
      </c>
      <c r="F10" s="2">
        <v>-1.8779423914144999</v>
      </c>
      <c r="G10" s="4">
        <v>6.0441785585649699E-48</v>
      </c>
      <c r="H10" s="6" t="s">
        <v>246</v>
      </c>
      <c r="I10" s="2" t="s">
        <v>472</v>
      </c>
    </row>
    <row r="11" spans="1:9">
      <c r="A11" s="1" t="s">
        <v>12</v>
      </c>
      <c r="B11" s="1">
        <v>-0.478579119</v>
      </c>
      <c r="C11" s="4">
        <v>1.51284512696631E-10</v>
      </c>
      <c r="D11" s="2">
        <v>-0.139995543868455</v>
      </c>
      <c r="E11" s="2">
        <v>0.26378047609712102</v>
      </c>
      <c r="F11" s="2">
        <v>-0.44629459835840801</v>
      </c>
      <c r="G11" s="5">
        <v>2.25634339382737E-4</v>
      </c>
      <c r="H11" s="6" t="s">
        <v>251</v>
      </c>
      <c r="I11" s="2" t="s">
        <v>251</v>
      </c>
    </row>
    <row r="12" spans="1:9">
      <c r="A12" s="1" t="s">
        <v>13</v>
      </c>
      <c r="B12" s="1">
        <v>-0.83020364599999996</v>
      </c>
      <c r="C12" s="4">
        <v>6.4781744645151604E-25</v>
      </c>
      <c r="D12" s="2">
        <v>0.12374654081026799</v>
      </c>
      <c r="E12" s="2">
        <v>0.43398880575045501</v>
      </c>
      <c r="F12" s="2">
        <v>-1.1950498903726401</v>
      </c>
      <c r="G12" s="4">
        <v>2.0151663973244901E-15</v>
      </c>
      <c r="H12" s="6" t="s">
        <v>252</v>
      </c>
      <c r="I12" s="2" t="s">
        <v>477</v>
      </c>
    </row>
    <row r="13" spans="1:9">
      <c r="A13" s="1" t="s">
        <v>14</v>
      </c>
      <c r="B13" s="1">
        <v>-0.92559872300000001</v>
      </c>
      <c r="C13" s="4">
        <v>3.0360202625218301E-15</v>
      </c>
      <c r="D13" s="2">
        <v>0.19062128856367</v>
      </c>
      <c r="E13" s="2">
        <v>0.34427086019341702</v>
      </c>
      <c r="F13" s="2">
        <v>-1.32758328933793</v>
      </c>
      <c r="G13" s="4">
        <v>6.78998921876211E-12</v>
      </c>
      <c r="H13" s="6" t="s">
        <v>253</v>
      </c>
      <c r="I13" s="2" t="s">
        <v>478</v>
      </c>
    </row>
    <row r="14" spans="1:9">
      <c r="A14" s="1" t="s">
        <v>54</v>
      </c>
      <c r="B14" s="1">
        <v>-0.49147675600000001</v>
      </c>
      <c r="C14" s="4">
        <v>1.5291466075517E-5</v>
      </c>
      <c r="D14" s="2">
        <v>0.22642762793969201</v>
      </c>
      <c r="E14" s="2">
        <v>0.22984179270596999</v>
      </c>
      <c r="F14" s="2">
        <v>-0.82568487231979304</v>
      </c>
      <c r="G14" s="4">
        <v>3.3312794780408997E-8</v>
      </c>
      <c r="H14" s="6" t="s">
        <v>293</v>
      </c>
      <c r="I14" s="2" t="s">
        <v>520</v>
      </c>
    </row>
    <row r="15" spans="1:9">
      <c r="A15" s="1" t="s">
        <v>59</v>
      </c>
      <c r="B15" s="1">
        <v>-0.48448186199999999</v>
      </c>
      <c r="C15" s="5">
        <v>8.3325591498955697E-4</v>
      </c>
      <c r="D15" s="2">
        <v>6.4543904904638294E-2</v>
      </c>
      <c r="E15" s="2">
        <v>0.81303586309509601</v>
      </c>
      <c r="F15" s="2">
        <v>-0.53826274770673199</v>
      </c>
      <c r="G15" s="5">
        <v>4.86567052784869E-3</v>
      </c>
      <c r="H15" s="6" t="s">
        <v>298</v>
      </c>
      <c r="I15" s="2" t="s">
        <v>525</v>
      </c>
    </row>
    <row r="16" spans="1:9">
      <c r="A16" s="1" t="s">
        <v>98</v>
      </c>
      <c r="B16" s="1">
        <v>-0.74446404700000002</v>
      </c>
      <c r="C16" s="4">
        <v>1.5962430999158801E-21</v>
      </c>
      <c r="D16" s="2">
        <v>-0.17879188960478801</v>
      </c>
      <c r="E16" s="2">
        <v>0.14045298167263401</v>
      </c>
      <c r="F16" s="2">
        <v>-1.1743093268375999</v>
      </c>
      <c r="G16" s="4">
        <v>8.2069668298800901E-20</v>
      </c>
      <c r="H16" s="6" t="s">
        <v>334</v>
      </c>
      <c r="I16" s="2" t="s">
        <v>559</v>
      </c>
    </row>
    <row r="17" spans="1:9">
      <c r="A17" s="1" t="s">
        <v>99</v>
      </c>
      <c r="B17" s="1">
        <v>-0.80927038100000004</v>
      </c>
      <c r="C17" s="4">
        <v>1.81013793408255E-17</v>
      </c>
      <c r="D17" s="2">
        <v>-8.4703694432914298E-2</v>
      </c>
      <c r="E17" s="2">
        <v>0.62114491191329502</v>
      </c>
      <c r="F17" s="2">
        <v>-1.2423556386391399</v>
      </c>
      <c r="G17" s="4">
        <v>5.7856386430122004E-22</v>
      </c>
      <c r="H17" s="6" t="s">
        <v>335</v>
      </c>
      <c r="I17" s="2" t="s">
        <v>560</v>
      </c>
    </row>
    <row r="18" spans="1:9">
      <c r="A18" s="1" t="s">
        <v>106</v>
      </c>
      <c r="B18" s="1">
        <v>-0.61854636600000001</v>
      </c>
      <c r="C18" s="2">
        <v>2.71800827540301E-2</v>
      </c>
      <c r="D18" s="2">
        <v>7.3296047035983899E-2</v>
      </c>
      <c r="E18" s="2">
        <v>0.85271726184706098</v>
      </c>
      <c r="F18" s="2">
        <v>-0.87142004445108301</v>
      </c>
      <c r="G18" s="5">
        <v>7.64401366613425E-3</v>
      </c>
      <c r="H18" s="6" t="s">
        <v>342</v>
      </c>
      <c r="I18" s="2" t="s">
        <v>569</v>
      </c>
    </row>
    <row r="19" spans="1:9">
      <c r="A19" s="1" t="s">
        <v>107</v>
      </c>
      <c r="B19" s="1">
        <v>-0.65321691000000004</v>
      </c>
      <c r="C19" s="4">
        <v>2.8953701814063999E-5</v>
      </c>
      <c r="D19" s="2">
        <v>0.174461535188805</v>
      </c>
      <c r="E19" s="2">
        <v>0.43724964055752802</v>
      </c>
      <c r="F19" s="2">
        <v>-0.80913661329683995</v>
      </c>
      <c r="G19" s="4">
        <v>3.4520708619731403E-5</v>
      </c>
      <c r="H19" s="6" t="s">
        <v>343</v>
      </c>
      <c r="I19" s="2" t="s">
        <v>570</v>
      </c>
    </row>
    <row r="20" spans="1:9">
      <c r="A20" s="1" t="s">
        <v>111</v>
      </c>
      <c r="B20" s="1">
        <v>-0.42425729400000001</v>
      </c>
      <c r="C20" s="4">
        <v>7.6609305757126904E-6</v>
      </c>
      <c r="D20" s="2">
        <v>1.55986890971273E-2</v>
      </c>
      <c r="E20" s="2">
        <v>0.94741144761851404</v>
      </c>
      <c r="F20" s="2">
        <v>-0.50677684806146905</v>
      </c>
      <c r="G20" s="4">
        <v>3.7061658780163099E-6</v>
      </c>
      <c r="H20" s="6" t="s">
        <v>349</v>
      </c>
      <c r="I20" s="2" t="s">
        <v>574</v>
      </c>
    </row>
    <row r="21" spans="1:9">
      <c r="A21" s="1" t="s">
        <v>112</v>
      </c>
      <c r="B21" s="1">
        <v>-0.337640312</v>
      </c>
      <c r="C21" s="5">
        <v>2.5509781240845202E-3</v>
      </c>
      <c r="D21" s="2">
        <v>0.36374150890248003</v>
      </c>
      <c r="E21" s="2">
        <v>4.4272011071944499E-2</v>
      </c>
      <c r="F21" s="2">
        <v>-0.53804640518420199</v>
      </c>
      <c r="G21" s="5">
        <v>3.3263757560731701E-4</v>
      </c>
      <c r="H21" s="6" t="s">
        <v>350</v>
      </c>
      <c r="I21" s="2" t="s">
        <v>575</v>
      </c>
    </row>
    <row r="22" spans="1:9">
      <c r="A22" s="1" t="s">
        <v>113</v>
      </c>
      <c r="B22" s="1">
        <v>-0.44151744900000001</v>
      </c>
      <c r="C22" s="5">
        <v>2.4452731486818702E-3</v>
      </c>
      <c r="D22" s="2">
        <v>0.37715111730988499</v>
      </c>
      <c r="E22" s="2">
        <v>4.9292688407662398E-2</v>
      </c>
      <c r="F22" s="2">
        <v>-0.93284282254317197</v>
      </c>
      <c r="G22" s="4">
        <v>5.7957903989533099E-8</v>
      </c>
      <c r="H22" s="6" t="s">
        <v>351</v>
      </c>
      <c r="I22" s="2" t="s">
        <v>576</v>
      </c>
    </row>
    <row r="23" spans="1:9">
      <c r="A23" s="1" t="s">
        <v>114</v>
      </c>
      <c r="B23" s="1">
        <v>-0.76680324399999999</v>
      </c>
      <c r="C23" s="4">
        <v>2.7002637638987502E-19</v>
      </c>
      <c r="D23" s="2">
        <v>-0.18227441707805001</v>
      </c>
      <c r="E23" s="2">
        <v>0.25126685452512798</v>
      </c>
      <c r="F23" s="2">
        <v>-0.81960084478791595</v>
      </c>
      <c r="G23" s="4">
        <v>7.938337394224E-7</v>
      </c>
      <c r="H23" s="6" t="s">
        <v>347</v>
      </c>
      <c r="I23" s="2" t="s">
        <v>577</v>
      </c>
    </row>
    <row r="24" spans="1:9">
      <c r="A24" s="1" t="s">
        <v>115</v>
      </c>
      <c r="B24" s="1">
        <v>-0.50105043699999996</v>
      </c>
      <c r="C24" s="5">
        <v>6.6126996189006101E-4</v>
      </c>
      <c r="D24" s="2">
        <v>0.31395569773609799</v>
      </c>
      <c r="E24" s="2">
        <v>0.110407137495858</v>
      </c>
      <c r="F24" s="2">
        <v>-0.72520867501674102</v>
      </c>
      <c r="G24" s="5">
        <v>2.07155831296521E-4</v>
      </c>
      <c r="H24" s="6" t="s">
        <v>352</v>
      </c>
      <c r="I24" s="2" t="s">
        <v>352</v>
      </c>
    </row>
    <row r="25" spans="1:9">
      <c r="A25" s="1" t="s">
        <v>116</v>
      </c>
      <c r="B25" s="1">
        <v>-0.37475882300000002</v>
      </c>
      <c r="C25" s="5">
        <v>4.20771993719515E-3</v>
      </c>
      <c r="D25" s="2">
        <v>0.418170069084361</v>
      </c>
      <c r="E25" s="5">
        <v>9.9518543064141905E-3</v>
      </c>
      <c r="F25" s="2">
        <v>-0.606526748250242</v>
      </c>
      <c r="G25" s="5">
        <v>1.2921139912185E-4</v>
      </c>
      <c r="H25" s="6" t="s">
        <v>353</v>
      </c>
      <c r="I25" s="2" t="s">
        <v>561</v>
      </c>
    </row>
    <row r="26" spans="1:9">
      <c r="A26" s="1" t="s">
        <v>119</v>
      </c>
      <c r="B26" s="1">
        <v>-0.69859518700000001</v>
      </c>
      <c r="C26" s="4">
        <v>8.0375799784311702E-11</v>
      </c>
      <c r="D26" s="2">
        <v>6.8569138230867493E-2</v>
      </c>
      <c r="E26" s="2">
        <v>0.71631207760838</v>
      </c>
      <c r="F26" s="2">
        <v>-1.16591613994804</v>
      </c>
      <c r="G26" s="4">
        <v>1.85172924601208E-18</v>
      </c>
      <c r="H26" s="6" t="s">
        <v>347</v>
      </c>
      <c r="I26" s="2" t="s">
        <v>347</v>
      </c>
    </row>
    <row r="27" spans="1:9">
      <c r="A27" s="1" t="s">
        <v>124</v>
      </c>
      <c r="B27" s="1">
        <v>-0.26307735799999998</v>
      </c>
      <c r="C27" s="5">
        <v>4.4808313717371404E-3</v>
      </c>
      <c r="D27" s="2">
        <v>-9.7662280165568601E-3</v>
      </c>
      <c r="E27" s="2">
        <v>0.96783044426599496</v>
      </c>
      <c r="F27" s="2">
        <v>-0.48248607962606799</v>
      </c>
      <c r="G27" s="4">
        <v>4.0598095155863E-5</v>
      </c>
      <c r="H27" s="6" t="s">
        <v>361</v>
      </c>
      <c r="I27" s="2" t="s">
        <v>584</v>
      </c>
    </row>
    <row r="28" spans="1:9">
      <c r="A28" s="1" t="s">
        <v>125</v>
      </c>
      <c r="B28" s="1">
        <v>-0.46059056900000001</v>
      </c>
      <c r="C28" s="4">
        <v>4.7934378247299302E-8</v>
      </c>
      <c r="D28" s="2">
        <v>4.9622863184942502E-2</v>
      </c>
      <c r="E28" s="2">
        <v>0.77532617408047599</v>
      </c>
      <c r="F28" s="2">
        <v>-0.86643785286187203</v>
      </c>
      <c r="G28" s="4">
        <v>1.88772458071029E-11</v>
      </c>
      <c r="H28" s="6" t="s">
        <v>362</v>
      </c>
      <c r="I28" s="2" t="s">
        <v>560</v>
      </c>
    </row>
    <row r="29" spans="1:9">
      <c r="A29" s="1" t="s">
        <v>126</v>
      </c>
      <c r="B29" s="1">
        <v>-0.68090024900000001</v>
      </c>
      <c r="C29" s="4">
        <v>1.0798936408581099E-10</v>
      </c>
      <c r="D29" s="2">
        <v>0.19051582815891999</v>
      </c>
      <c r="E29" s="2">
        <v>0.26853098815402399</v>
      </c>
      <c r="F29" s="2">
        <v>-0.98915507803255498</v>
      </c>
      <c r="G29" s="4">
        <v>5.6590136147569003E-9</v>
      </c>
      <c r="H29" s="6" t="s">
        <v>363</v>
      </c>
      <c r="I29" s="2" t="s">
        <v>482</v>
      </c>
    </row>
    <row r="30" spans="1:9">
      <c r="A30" s="1" t="s">
        <v>127</v>
      </c>
      <c r="B30" s="1">
        <v>-0.54015456900000003</v>
      </c>
      <c r="C30" s="4">
        <v>1.4958993283055299E-11</v>
      </c>
      <c r="D30" s="2">
        <v>0.10327690340378599</v>
      </c>
      <c r="E30" s="2">
        <v>0.50224944887767897</v>
      </c>
      <c r="F30" s="2">
        <v>-0.977003432783629</v>
      </c>
      <c r="G30" s="4">
        <v>3.3340683548986601E-12</v>
      </c>
      <c r="H30" s="6" t="s">
        <v>364</v>
      </c>
      <c r="I30" s="2" t="s">
        <v>561</v>
      </c>
    </row>
    <row r="31" spans="1:9">
      <c r="A31" s="1" t="s">
        <v>128</v>
      </c>
      <c r="B31" s="1">
        <v>-0.63471619899999998</v>
      </c>
      <c r="C31" s="4">
        <v>6.6837043597682701E-18</v>
      </c>
      <c r="D31" s="2">
        <v>0.20948836026626899</v>
      </c>
      <c r="E31" s="2">
        <v>9.9399798570812797E-2</v>
      </c>
      <c r="F31" s="2">
        <v>-1.08556655144153</v>
      </c>
      <c r="G31" s="4">
        <v>1.8083125357798601E-14</v>
      </c>
      <c r="H31" s="6" t="s">
        <v>365</v>
      </c>
      <c r="I31" s="2" t="s">
        <v>575</v>
      </c>
    </row>
    <row r="32" spans="1:9">
      <c r="A32" s="1" t="s">
        <v>129</v>
      </c>
      <c r="B32" s="1">
        <v>-0.54196266400000004</v>
      </c>
      <c r="C32" s="4">
        <v>3.9758205623878298E-9</v>
      </c>
      <c r="D32" s="2">
        <v>0.101713281032313</v>
      </c>
      <c r="E32" s="2">
        <v>0.51679899729043299</v>
      </c>
      <c r="F32" s="2">
        <v>-1.04626883036262</v>
      </c>
      <c r="G32" s="4">
        <v>1.35375876450935E-14</v>
      </c>
      <c r="H32" s="6" t="s">
        <v>366</v>
      </c>
      <c r="I32" s="2" t="s">
        <v>482</v>
      </c>
    </row>
    <row r="33" spans="1:9">
      <c r="A33" s="1" t="s">
        <v>130</v>
      </c>
      <c r="B33" s="1">
        <v>-0.451813191</v>
      </c>
      <c r="C33" s="4">
        <v>2.3772117157708399E-6</v>
      </c>
      <c r="D33" s="2">
        <v>4.5177614409911498E-2</v>
      </c>
      <c r="E33" s="2">
        <v>0.808216343508946</v>
      </c>
      <c r="F33" s="2">
        <v>-0.94658673073968702</v>
      </c>
      <c r="G33" s="4">
        <v>7.5682981451586201E-14</v>
      </c>
      <c r="H33" s="6" t="s">
        <v>367</v>
      </c>
      <c r="I33" s="2" t="s">
        <v>585</v>
      </c>
    </row>
    <row r="34" spans="1:9">
      <c r="A34" s="18" t="s">
        <v>164</v>
      </c>
      <c r="B34" s="18">
        <v>-0.36544328100000001</v>
      </c>
      <c r="C34" s="5">
        <v>1.05189326030618E-4</v>
      </c>
      <c r="D34" s="19">
        <v>-5.4382215096220397E-2</v>
      </c>
      <c r="E34" s="19">
        <v>0.77532617408047599</v>
      </c>
      <c r="F34" s="2">
        <v>-0.70308826538711799</v>
      </c>
      <c r="G34" s="4">
        <v>5.7721129402911404E-9</v>
      </c>
      <c r="H34" s="6" t="s">
        <v>251</v>
      </c>
      <c r="I34" s="2" t="s">
        <v>251</v>
      </c>
    </row>
    <row r="35" spans="1:9">
      <c r="A35" s="18" t="s">
        <v>165</v>
      </c>
      <c r="B35" s="18">
        <v>-0.51086323300000003</v>
      </c>
      <c r="C35" s="4">
        <v>3.70673023298519E-7</v>
      </c>
      <c r="D35" s="19">
        <v>-6.6942902288702102E-2</v>
      </c>
      <c r="E35" s="19">
        <v>0.79177299611746199</v>
      </c>
      <c r="F35" s="2">
        <v>-0.83892769061663497</v>
      </c>
      <c r="G35" s="4">
        <v>5.1645707871329003E-9</v>
      </c>
      <c r="H35" s="6" t="s">
        <v>344</v>
      </c>
      <c r="I35" s="2" t="s">
        <v>344</v>
      </c>
    </row>
    <row r="36" spans="1:9">
      <c r="A36" s="18" t="s">
        <v>166</v>
      </c>
      <c r="B36" s="18">
        <v>-0.54551758699999997</v>
      </c>
      <c r="C36" s="4">
        <v>5.4589758911958201E-10</v>
      </c>
      <c r="D36" s="19">
        <v>-5.5057520653898497E-2</v>
      </c>
      <c r="E36" s="19">
        <v>0.75532025775213396</v>
      </c>
      <c r="F36" s="2">
        <v>-0.86595893639543398</v>
      </c>
      <c r="G36" s="4">
        <v>2.4120738338244401E-14</v>
      </c>
      <c r="H36" s="6" t="s">
        <v>400</v>
      </c>
      <c r="I36" s="2" t="s">
        <v>614</v>
      </c>
    </row>
    <row r="37" spans="1:9">
      <c r="A37" s="18" t="s">
        <v>193</v>
      </c>
      <c r="B37" s="18">
        <v>-0.48109890799999999</v>
      </c>
      <c r="C37" s="4">
        <v>1.8881770342899901E-8</v>
      </c>
      <c r="D37" s="19">
        <v>-1.49597905108466E-2</v>
      </c>
      <c r="E37" s="19">
        <v>0.94300729508094305</v>
      </c>
      <c r="F37" s="2">
        <v>-0.84188658608751299</v>
      </c>
      <c r="G37" s="4">
        <v>2.4058472181867898E-9</v>
      </c>
      <c r="H37" s="6" t="s">
        <v>423</v>
      </c>
      <c r="I37" s="2" t="s">
        <v>423</v>
      </c>
    </row>
    <row r="38" spans="1:9">
      <c r="A38" s="1" t="s">
        <v>194</v>
      </c>
      <c r="B38" s="1">
        <v>-0.45458752000000002</v>
      </c>
      <c r="C38" s="4">
        <v>4.7023123621226098E-9</v>
      </c>
      <c r="D38" s="2">
        <v>0.13601328502572299</v>
      </c>
      <c r="E38" s="2">
        <v>0.261837289976531</v>
      </c>
      <c r="F38" s="2">
        <v>-0.82375979469826799</v>
      </c>
      <c r="G38" s="4">
        <v>2.0336671667808E-10</v>
      </c>
      <c r="H38" s="6" t="s">
        <v>424</v>
      </c>
      <c r="I38" s="2" t="s">
        <v>560</v>
      </c>
    </row>
    <row r="39" spans="1:9">
      <c r="A39" s="1" t="s">
        <v>198</v>
      </c>
      <c r="B39" s="1">
        <v>-0.402865048</v>
      </c>
      <c r="C39" s="5">
        <v>8.0117304550128803E-4</v>
      </c>
      <c r="D39" s="2">
        <v>0.101357988267156</v>
      </c>
      <c r="E39" s="2">
        <v>0.70598654940733097</v>
      </c>
      <c r="F39" s="2">
        <v>-0.78586552637322704</v>
      </c>
      <c r="G39" s="4">
        <v>8.4572798482895301E-7</v>
      </c>
      <c r="H39" s="6" t="s">
        <v>251</v>
      </c>
      <c r="I39" s="2" t="s">
        <v>251</v>
      </c>
    </row>
    <row r="40" spans="1:9">
      <c r="A40" s="1" t="s">
        <v>200</v>
      </c>
      <c r="B40" s="1">
        <v>-0.37228939500000002</v>
      </c>
      <c r="C40" s="4">
        <v>2.75909979583041E-5</v>
      </c>
      <c r="D40" s="2">
        <v>1.9515983169627101E-2</v>
      </c>
      <c r="E40" s="2">
        <v>0.92388671613107698</v>
      </c>
      <c r="F40" s="2">
        <v>-0.83367083328186298</v>
      </c>
      <c r="G40" s="4">
        <v>4.65189652682957E-12</v>
      </c>
      <c r="H40" s="6" t="s">
        <v>347</v>
      </c>
      <c r="I40" s="2" t="s">
        <v>347</v>
      </c>
    </row>
    <row r="41" spans="1:9">
      <c r="A41" s="1" t="s">
        <v>202</v>
      </c>
      <c r="B41" s="1">
        <v>-0.731323481</v>
      </c>
      <c r="C41" s="4">
        <v>6.5601461341582301E-18</v>
      </c>
      <c r="D41" s="2">
        <v>-2.3439974125789999E-2</v>
      </c>
      <c r="E41" s="2">
        <v>0.91098384259658305</v>
      </c>
      <c r="F41" s="2">
        <v>-1.12615597062692</v>
      </c>
      <c r="G41" s="4">
        <v>2.5834535634062699E-20</v>
      </c>
      <c r="H41" s="6" t="s">
        <v>347</v>
      </c>
      <c r="I41" s="2" t="s">
        <v>347</v>
      </c>
    </row>
    <row r="42" spans="1:9">
      <c r="A42" s="1" t="s">
        <v>215</v>
      </c>
      <c r="B42" s="1">
        <v>-0.17950866500000001</v>
      </c>
      <c r="C42" s="2">
        <v>6.9596893480253802E-2</v>
      </c>
      <c r="D42" s="2">
        <v>0.21797229053404499</v>
      </c>
      <c r="E42" s="2">
        <v>0.14630251077007</v>
      </c>
      <c r="F42" s="2">
        <v>-0.495894449796495</v>
      </c>
      <c r="G42" s="5">
        <v>2.60514110122264E-4</v>
      </c>
      <c r="H42" s="6" t="s">
        <v>440</v>
      </c>
      <c r="I42" s="2" t="s">
        <v>639</v>
      </c>
    </row>
    <row r="43" spans="1:9">
      <c r="A43" s="1" t="s">
        <v>216</v>
      </c>
      <c r="B43" s="1">
        <v>-0.51768336000000004</v>
      </c>
      <c r="C43" s="5">
        <v>1.43916519667231E-3</v>
      </c>
      <c r="D43" s="2">
        <v>0.154084771084772</v>
      </c>
      <c r="E43" s="2">
        <v>0.45469528588337599</v>
      </c>
      <c r="F43" s="2">
        <v>-0.75670883765720298</v>
      </c>
      <c r="G43" s="5">
        <v>1.3635699506561299E-4</v>
      </c>
      <c r="H43" s="6" t="s">
        <v>441</v>
      </c>
      <c r="I43" s="2" t="s">
        <v>640</v>
      </c>
    </row>
    <row r="44" spans="1:9">
      <c r="A44" s="1" t="s">
        <v>217</v>
      </c>
      <c r="B44" s="1">
        <v>-0.87264385600000005</v>
      </c>
      <c r="C44" s="4">
        <v>2.7207282182137701E-11</v>
      </c>
      <c r="D44" s="2">
        <v>0.15756093867233301</v>
      </c>
      <c r="E44" s="2">
        <v>0.373159688321959</v>
      </c>
      <c r="F44" s="2">
        <v>-1.35766388402715</v>
      </c>
      <c r="G44" s="4">
        <v>8.4307381022639698E-17</v>
      </c>
      <c r="H44" s="6" t="s">
        <v>442</v>
      </c>
      <c r="I44" s="2" t="s">
        <v>641</v>
      </c>
    </row>
    <row r="45" spans="1:9">
      <c r="A45" s="1" t="s">
        <v>218</v>
      </c>
      <c r="B45" s="1">
        <v>-0.98325017000000003</v>
      </c>
      <c r="C45" s="4">
        <v>5.3837780682100697E-32</v>
      </c>
      <c r="D45" s="2">
        <v>9.9563566100320897E-2</v>
      </c>
      <c r="E45" s="2">
        <v>0.47483757840927099</v>
      </c>
      <c r="F45" s="2">
        <v>-1.49758812179389</v>
      </c>
      <c r="G45" s="4">
        <v>4.0609953839787202E-37</v>
      </c>
      <c r="H45" s="6" t="s">
        <v>443</v>
      </c>
      <c r="I45" s="2" t="s">
        <v>642</v>
      </c>
    </row>
    <row r="46" spans="1:9">
      <c r="A46" s="1" t="s">
        <v>219</v>
      </c>
      <c r="B46" s="1">
        <v>-0.98380017099999995</v>
      </c>
      <c r="C46" s="4">
        <v>3.6646964389752501E-22</v>
      </c>
      <c r="D46" s="2">
        <v>0.24676535811768999</v>
      </c>
      <c r="E46" s="2">
        <v>0.134767732268186</v>
      </c>
      <c r="F46" s="2">
        <v>-1.5300296070924</v>
      </c>
      <c r="G46" s="4">
        <v>9.1385087632924704E-25</v>
      </c>
      <c r="H46" s="6" t="s">
        <v>444</v>
      </c>
      <c r="I46" s="2" t="s">
        <v>643</v>
      </c>
    </row>
    <row r="47" spans="1:9">
      <c r="A47" s="1" t="s">
        <v>220</v>
      </c>
      <c r="B47" s="1">
        <v>-1.007645525</v>
      </c>
      <c r="C47" s="4">
        <v>1.2987669152360199E-29</v>
      </c>
      <c r="D47" s="2">
        <v>7.3722773068730194E-2</v>
      </c>
      <c r="E47" s="2">
        <v>0.71209415055041503</v>
      </c>
      <c r="F47" s="2">
        <v>-1.3653606055795799</v>
      </c>
      <c r="G47" s="4">
        <v>2.2310578581007601E-18</v>
      </c>
      <c r="H47" s="6" t="s">
        <v>445</v>
      </c>
      <c r="I47" s="2" t="s">
        <v>644</v>
      </c>
    </row>
    <row r="48" spans="1:9">
      <c r="A48" s="1" t="s">
        <v>225</v>
      </c>
      <c r="B48" s="1">
        <v>-0.72439847599999996</v>
      </c>
      <c r="C48" s="4">
        <v>7.0131104881883505E-10</v>
      </c>
      <c r="D48" s="2">
        <v>7.6138902676687895E-2</v>
      </c>
      <c r="E48" s="2">
        <v>0.74196487877998796</v>
      </c>
      <c r="F48" s="2">
        <v>-1.05667376394843</v>
      </c>
      <c r="G48" s="4">
        <v>7.3095877211716903E-8</v>
      </c>
      <c r="H48" s="6" t="s">
        <v>450</v>
      </c>
      <c r="I48" s="2" t="s">
        <v>643</v>
      </c>
    </row>
    <row r="49" spans="1:9">
      <c r="A49" s="1" t="s">
        <v>226</v>
      </c>
      <c r="B49" s="1">
        <v>-0.85128258899999998</v>
      </c>
      <c r="C49" s="4">
        <v>5.2858938576753199E-19</v>
      </c>
      <c r="D49" s="2">
        <v>5.78107597754101E-2</v>
      </c>
      <c r="E49" s="2">
        <v>0.80322253585498105</v>
      </c>
      <c r="F49" s="2">
        <v>-1.4300541500269299</v>
      </c>
      <c r="G49" s="4">
        <v>4.9961926710138497E-22</v>
      </c>
      <c r="H49" s="6" t="s">
        <v>451</v>
      </c>
      <c r="I49" s="2" t="s">
        <v>646</v>
      </c>
    </row>
    <row r="50" spans="1:9">
      <c r="A50" s="1" t="s">
        <v>227</v>
      </c>
      <c r="B50" s="1">
        <v>-0.75531433599999998</v>
      </c>
      <c r="C50" s="4">
        <v>5.07789837970387E-7</v>
      </c>
      <c r="D50" s="2">
        <v>-8.0065059392704502E-2</v>
      </c>
      <c r="E50" s="2">
        <v>0.784253379115043</v>
      </c>
      <c r="F50" s="2">
        <v>-1.4447720257754699</v>
      </c>
      <c r="G50" s="4">
        <v>1.2436507298902E-12</v>
      </c>
      <c r="H50" s="6" t="s">
        <v>452</v>
      </c>
      <c r="I50" s="2" t="s">
        <v>647</v>
      </c>
    </row>
    <row r="51" spans="1:9">
      <c r="A51" s="1" t="s">
        <v>228</v>
      </c>
      <c r="B51" s="1">
        <v>-0.92151073800000005</v>
      </c>
      <c r="C51" s="4">
        <v>1.3070672473694799E-19</v>
      </c>
      <c r="D51" s="2">
        <v>9.23427084941882E-2</v>
      </c>
      <c r="E51" s="2">
        <v>0.69055288145496296</v>
      </c>
      <c r="F51" s="2">
        <v>-1.2726505807060799</v>
      </c>
      <c r="G51" s="4">
        <v>1.7151890796869399E-21</v>
      </c>
      <c r="H51" s="6" t="s">
        <v>453</v>
      </c>
      <c r="I51" s="2" t="s">
        <v>648</v>
      </c>
    </row>
    <row r="52" spans="1:9">
      <c r="A52" s="1" t="s">
        <v>229</v>
      </c>
      <c r="B52" s="1">
        <v>-0.90911128699999999</v>
      </c>
      <c r="C52" s="4">
        <v>3.1310284096735598E-26</v>
      </c>
      <c r="D52" s="2">
        <v>0.132692373059213</v>
      </c>
      <c r="E52" s="2">
        <v>0.44485700773210202</v>
      </c>
      <c r="F52" s="2">
        <v>-1.37311237267877</v>
      </c>
      <c r="G52" s="4">
        <v>1.47436526384908E-29</v>
      </c>
      <c r="H52" s="6" t="s">
        <v>454</v>
      </c>
      <c r="I52" s="2" t="s">
        <v>649</v>
      </c>
    </row>
    <row r="53" spans="1:9">
      <c r="A53" s="1" t="s">
        <v>230</v>
      </c>
      <c r="B53" s="1">
        <v>-0.79720875099999999</v>
      </c>
      <c r="C53" s="4">
        <v>1.04347251137408E-14</v>
      </c>
      <c r="D53" s="2">
        <v>7.1550083895622105E-2</v>
      </c>
      <c r="E53" s="2">
        <v>0.74951386324081204</v>
      </c>
      <c r="F53" s="2">
        <v>-1.0151804645270599</v>
      </c>
      <c r="G53" s="4">
        <v>2.9260916128215902E-10</v>
      </c>
      <c r="H53" s="6" t="s">
        <v>455</v>
      </c>
      <c r="I53" s="2" t="s">
        <v>650</v>
      </c>
    </row>
    <row r="54" spans="1:9">
      <c r="A54" s="1" t="s">
        <v>231</v>
      </c>
      <c r="B54" s="1">
        <v>-0.92931236800000006</v>
      </c>
      <c r="C54" s="4">
        <v>1.3583137762543101E-26</v>
      </c>
      <c r="D54" s="2">
        <v>9.4346852486079505E-2</v>
      </c>
      <c r="E54" s="2">
        <v>0.60043313957920097</v>
      </c>
      <c r="F54" s="2">
        <v>-1.2195765839428601</v>
      </c>
      <c r="G54" s="4">
        <v>3.59319805298688E-18</v>
      </c>
      <c r="H54" s="6" t="s">
        <v>456</v>
      </c>
      <c r="I54" s="2" t="s">
        <v>651</v>
      </c>
    </row>
    <row r="55" spans="1:9">
      <c r="A55" s="1" t="s">
        <v>232</v>
      </c>
      <c r="B55" s="1">
        <v>-1.02287894</v>
      </c>
      <c r="C55" s="4">
        <v>1.0259713184758899E-35</v>
      </c>
      <c r="D55" s="2">
        <v>6.6806923077302197E-2</v>
      </c>
      <c r="E55" s="2">
        <v>0.71480141396275299</v>
      </c>
      <c r="F55" s="2">
        <v>-1.3758025289717</v>
      </c>
      <c r="G55" s="4">
        <v>2.5191090192867699E-22</v>
      </c>
      <c r="H55" s="6" t="s">
        <v>457</v>
      </c>
      <c r="I55" s="2" t="s">
        <v>652</v>
      </c>
    </row>
    <row r="56" spans="1:9">
      <c r="A56" s="1" t="s">
        <v>233</v>
      </c>
      <c r="B56" s="1">
        <v>-0.86112674300000003</v>
      </c>
      <c r="C56" s="4">
        <v>6.8090031940829002E-19</v>
      </c>
      <c r="D56" s="2">
        <v>-2.7709904033553799E-2</v>
      </c>
      <c r="E56" s="2">
        <v>0.91129490980391803</v>
      </c>
      <c r="F56" s="2">
        <v>-1.41216607478506</v>
      </c>
      <c r="G56" s="4">
        <v>1.57047006554229E-25</v>
      </c>
      <c r="H56" s="6" t="s">
        <v>458</v>
      </c>
      <c r="I56" s="2" t="s">
        <v>653</v>
      </c>
    </row>
    <row r="57" spans="1:9">
      <c r="A57" s="1" t="s">
        <v>234</v>
      </c>
      <c r="B57" s="1">
        <v>-0.71599208199999997</v>
      </c>
      <c r="C57" s="4">
        <v>1.7275974830651201E-11</v>
      </c>
      <c r="D57" s="2">
        <v>-6.9393346747570498E-3</v>
      </c>
      <c r="E57" s="2">
        <v>0.97811631316348602</v>
      </c>
      <c r="F57" s="2">
        <v>-1.2145135152775099</v>
      </c>
      <c r="G57" s="4">
        <v>3.0706268445940403E-17</v>
      </c>
      <c r="H57" s="6" t="s">
        <v>459</v>
      </c>
      <c r="I57" s="2" t="s">
        <v>654</v>
      </c>
    </row>
    <row r="58" spans="1:9">
      <c r="A58" s="1" t="s">
        <v>235</v>
      </c>
      <c r="B58" s="1">
        <v>-1.1491474020000001</v>
      </c>
      <c r="C58" s="4">
        <v>1.21065439073636E-32</v>
      </c>
      <c r="D58" s="2">
        <v>-0.10149532648526</v>
      </c>
      <c r="E58" s="2">
        <v>0.57052748700645095</v>
      </c>
      <c r="F58" s="2">
        <v>-1.6616465080666101</v>
      </c>
      <c r="G58" s="4">
        <v>1.49624184525759E-26</v>
      </c>
      <c r="H58" s="6" t="s">
        <v>460</v>
      </c>
      <c r="I58" s="2" t="s">
        <v>460</v>
      </c>
    </row>
    <row r="59" spans="1:9">
      <c r="A59" s="1" t="s">
        <v>236</v>
      </c>
      <c r="B59" s="1">
        <v>-0.97437913099999995</v>
      </c>
      <c r="C59" s="4">
        <v>2.18786263936606E-24</v>
      </c>
      <c r="D59" s="2">
        <v>-6.7016765572005393E-2</v>
      </c>
      <c r="E59" s="2">
        <v>0.69838048036091804</v>
      </c>
      <c r="F59" s="2">
        <v>-1.6154375507560199</v>
      </c>
      <c r="G59" s="4">
        <v>3.86875805091355E-33</v>
      </c>
      <c r="H59" s="6" t="s">
        <v>461</v>
      </c>
      <c r="I59" s="2" t="s">
        <v>655</v>
      </c>
    </row>
    <row r="60" spans="1:9">
      <c r="A60" s="1" t="s">
        <v>237</v>
      </c>
      <c r="B60" s="1">
        <v>-1.0359277819999999</v>
      </c>
      <c r="C60" s="4">
        <v>5.9543193090855396E-23</v>
      </c>
      <c r="D60" s="2">
        <v>-8.0470970952799994E-2</v>
      </c>
      <c r="E60" s="2">
        <v>0.72282092513497498</v>
      </c>
      <c r="F60" s="2">
        <v>-1.3885748888298299</v>
      </c>
      <c r="G60" s="4">
        <v>3.2063358964712097E-20</v>
      </c>
      <c r="H60" s="6" t="s">
        <v>462</v>
      </c>
      <c r="I60" s="2" t="s">
        <v>462</v>
      </c>
    </row>
    <row r="61" spans="1:9">
      <c r="A61" s="1" t="s">
        <v>238</v>
      </c>
      <c r="B61" s="1">
        <v>-0.82349848299999995</v>
      </c>
      <c r="C61" s="4">
        <v>1.1211070055757399E-30</v>
      </c>
      <c r="D61" s="2">
        <v>-6.4457076521098694E-2</v>
      </c>
      <c r="E61" s="2">
        <v>0.70794424001352096</v>
      </c>
      <c r="F61" s="2">
        <v>-1.41021241417209</v>
      </c>
      <c r="G61" s="4">
        <v>8.6194455119211799E-26</v>
      </c>
      <c r="H61" s="6" t="s">
        <v>463</v>
      </c>
      <c r="I61" s="2" t="s">
        <v>656</v>
      </c>
    </row>
    <row r="62" spans="1:9">
      <c r="A62" s="1" t="s">
        <v>239</v>
      </c>
      <c r="B62" s="1">
        <v>-0.75743398500000003</v>
      </c>
      <c r="C62" s="4">
        <v>2.2236163782536601E-20</v>
      </c>
      <c r="D62" s="2">
        <v>0.214611609700987</v>
      </c>
      <c r="E62" s="2">
        <v>0.12806090321407099</v>
      </c>
      <c r="F62" s="2">
        <v>-1.18530234157745</v>
      </c>
      <c r="G62" s="4">
        <v>1.389316316948E-15</v>
      </c>
      <c r="H62" s="6" t="s">
        <v>464</v>
      </c>
      <c r="I62" s="2" t="s">
        <v>657</v>
      </c>
    </row>
  </sheetData>
  <autoFilter ref="A5:H5" xr:uid="{00000000-0009-0000-0000-000003000000}">
    <sortState ref="A6:H62">
      <sortCondition ref="A5"/>
    </sortState>
  </autoFilter>
  <phoneticPr fontId="1" type="noConversion"/>
  <conditionalFormatting sqref="B6:B17 B4 B43:B62 B19:B4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 D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37 F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62 F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17 D25 F6:F62 F4 D4 B4 B43:B62 B19:B4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 D2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7 D4:D5 F4:F62 B43:B62 B19:B41 D2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2 D4:D5 B4:B17 B43:B62 B19:B41 D2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 D1:D5 B1:B17 B43:B1048576 B19:B41 D63:D1048576 D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7 D1:D5 F1:F1048576 D25 D63:D1048576 B43:B1048576 B19:B41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"/>
  <sheetViews>
    <sheetView tabSelected="1" workbookViewId="0"/>
  </sheetViews>
  <sheetFormatPr baseColWidth="10" defaultColWidth="8.83203125" defaultRowHeight="16"/>
  <cols>
    <col min="1" max="1" width="17.6640625" customWidth="1"/>
    <col min="9" max="9" width="8.83203125" style="2"/>
  </cols>
  <sheetData>
    <row r="1" spans="1:9" ht="19">
      <c r="A1" s="16" t="s">
        <v>665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100</v>
      </c>
      <c r="B6" s="1">
        <v>-0.47348620800000002</v>
      </c>
      <c r="C6" s="4">
        <v>1.83464756149521E-10</v>
      </c>
      <c r="D6" s="2">
        <v>0.208978975944487</v>
      </c>
      <c r="E6" s="2">
        <v>0.11833138470575399</v>
      </c>
      <c r="F6" s="2">
        <v>-0.51330076215500897</v>
      </c>
      <c r="G6" s="4">
        <v>5.3943641064273804E-7</v>
      </c>
      <c r="H6" s="6" t="s">
        <v>336</v>
      </c>
      <c r="I6" s="2" t="s">
        <v>563</v>
      </c>
    </row>
    <row r="7" spans="1:9">
      <c r="A7" s="1" t="s">
        <v>101</v>
      </c>
      <c r="B7" s="1">
        <v>-0.336006992</v>
      </c>
      <c r="C7" s="4">
        <v>1.8719247360013801E-5</v>
      </c>
      <c r="D7" s="2">
        <v>0.16022093255565101</v>
      </c>
      <c r="E7" s="2">
        <v>0.34261686333192298</v>
      </c>
      <c r="F7" s="2">
        <v>-0.24940296967786901</v>
      </c>
      <c r="G7" s="2">
        <v>7.8733565086960194E-2</v>
      </c>
      <c r="H7" s="6" t="s">
        <v>337</v>
      </c>
      <c r="I7" s="2" t="s">
        <v>564</v>
      </c>
    </row>
    <row r="8" spans="1:9">
      <c r="A8" s="1" t="s">
        <v>104</v>
      </c>
      <c r="B8" s="1">
        <v>-0.45909393300000001</v>
      </c>
      <c r="C8" s="2">
        <v>1.02038978641887E-2</v>
      </c>
      <c r="D8" s="2">
        <v>0.167841416906686</v>
      </c>
      <c r="E8" s="2">
        <v>0.48996781030017</v>
      </c>
      <c r="F8" s="2">
        <v>-0.58601198890381201</v>
      </c>
      <c r="G8" s="5">
        <v>4.84895322505202E-3</v>
      </c>
      <c r="H8" s="6" t="s">
        <v>340</v>
      </c>
      <c r="I8" s="2" t="s">
        <v>568</v>
      </c>
    </row>
    <row r="9" spans="1:9">
      <c r="A9" s="1" t="s">
        <v>105</v>
      </c>
      <c r="B9" s="1">
        <v>-0.19002585899999999</v>
      </c>
      <c r="C9" s="2">
        <v>0.103008392709154</v>
      </c>
      <c r="D9" s="2">
        <v>0.26684557738632297</v>
      </c>
      <c r="E9" s="2">
        <v>0.23295097509251</v>
      </c>
      <c r="F9" s="2">
        <v>-0.38270646470791903</v>
      </c>
      <c r="G9" s="5">
        <v>7.5999570813346604E-3</v>
      </c>
      <c r="H9" s="6" t="s">
        <v>341</v>
      </c>
      <c r="I9" s="2" t="s">
        <v>341</v>
      </c>
    </row>
    <row r="10" spans="1:9">
      <c r="A10" s="1" t="s">
        <v>151</v>
      </c>
      <c r="B10" s="1">
        <v>-0.37756230099999999</v>
      </c>
      <c r="C10" s="5">
        <v>2.4472000370937799E-3</v>
      </c>
      <c r="D10" s="2">
        <v>-1.3470317730269601E-2</v>
      </c>
      <c r="E10" s="2">
        <v>0.96748393811491795</v>
      </c>
      <c r="F10" s="2">
        <v>-0.52605979738470099</v>
      </c>
      <c r="G10" s="5">
        <v>1.0192993917827701E-3</v>
      </c>
      <c r="H10" s="6" t="s">
        <v>388</v>
      </c>
      <c r="I10" s="2" t="s">
        <v>603</v>
      </c>
    </row>
    <row r="11" spans="1:9">
      <c r="A11" s="1" t="s">
        <v>152</v>
      </c>
      <c r="B11" s="1">
        <v>-0.42505967700000002</v>
      </c>
      <c r="C11" s="2">
        <v>2.2242145215238401E-2</v>
      </c>
      <c r="D11" s="2">
        <v>-9.3947726509134799E-2</v>
      </c>
      <c r="E11" s="2">
        <v>0.74196487877998796</v>
      </c>
      <c r="F11" s="2">
        <v>-0.57695375761552203</v>
      </c>
      <c r="G11" s="5">
        <v>5.6984447261868298E-3</v>
      </c>
      <c r="H11" s="6" t="s">
        <v>389</v>
      </c>
      <c r="I11" s="2" t="s">
        <v>567</v>
      </c>
    </row>
    <row r="12" spans="1:9">
      <c r="A12" s="1" t="s">
        <v>153</v>
      </c>
      <c r="B12" s="1">
        <v>-0.50072713199999996</v>
      </c>
      <c r="C12" s="5">
        <v>2.3913679380837601E-3</v>
      </c>
      <c r="D12" s="2">
        <v>-0.17716891636469301</v>
      </c>
      <c r="E12" s="2">
        <v>0.46578221966921701</v>
      </c>
      <c r="F12" s="2">
        <v>-0.92144429452606502</v>
      </c>
      <c r="G12" s="4">
        <v>3.7907612898572797E-5</v>
      </c>
      <c r="H12" s="6" t="s">
        <v>390</v>
      </c>
      <c r="I12" s="2" t="s">
        <v>604</v>
      </c>
    </row>
    <row r="13" spans="1:9">
      <c r="A13" s="1" t="s">
        <v>154</v>
      </c>
      <c r="B13" s="1">
        <v>-0.560691775</v>
      </c>
      <c r="C13" s="4">
        <v>2.3394233343629901E-9</v>
      </c>
      <c r="D13" s="2">
        <v>-0.288786339446091</v>
      </c>
      <c r="E13" s="2">
        <v>2.3807557918578501E-2</v>
      </c>
      <c r="F13" s="2">
        <v>-0.569481458136193</v>
      </c>
      <c r="G13" s="4">
        <v>3.2853111899637002E-5</v>
      </c>
      <c r="H13" s="6" t="s">
        <v>341</v>
      </c>
      <c r="I13" s="2" t="s">
        <v>341</v>
      </c>
    </row>
    <row r="14" spans="1:9">
      <c r="A14" s="1" t="s">
        <v>155</v>
      </c>
      <c r="B14" s="1">
        <v>-0.70530822000000004</v>
      </c>
      <c r="C14" s="4">
        <v>2.5500684179340499E-9</v>
      </c>
      <c r="D14" s="2">
        <v>0.14905315339175099</v>
      </c>
      <c r="E14" s="2">
        <v>0.42911303423279201</v>
      </c>
      <c r="F14" s="2">
        <v>-0.90367561901169302</v>
      </c>
      <c r="G14" s="4">
        <v>6.9358253700150899E-10</v>
      </c>
      <c r="H14" s="6" t="s">
        <v>391</v>
      </c>
      <c r="I14" s="2" t="s">
        <v>605</v>
      </c>
    </row>
    <row r="15" spans="1:9">
      <c r="A15" s="1" t="s">
        <v>156</v>
      </c>
      <c r="B15" s="1">
        <v>-0.47983080500000003</v>
      </c>
      <c r="C15" s="5">
        <v>7.2456436729829499E-4</v>
      </c>
      <c r="D15" s="2">
        <v>0.46089804587378902</v>
      </c>
      <c r="E15" s="2">
        <v>1.24084872851864E-2</v>
      </c>
      <c r="F15" s="2">
        <v>-0.87126034869870805</v>
      </c>
      <c r="G15" s="4">
        <v>7.1909345875990503E-7</v>
      </c>
      <c r="H15" s="6" t="s">
        <v>392</v>
      </c>
      <c r="I15" s="2" t="s">
        <v>579</v>
      </c>
    </row>
    <row r="16" spans="1:9">
      <c r="A16" s="1" t="s">
        <v>157</v>
      </c>
      <c r="B16" s="1">
        <v>-0.49251420000000001</v>
      </c>
      <c r="C16" s="5">
        <v>1.70529656057356E-4</v>
      </c>
      <c r="D16" s="2">
        <v>0.19332728604990401</v>
      </c>
      <c r="E16" s="2">
        <v>0.29747656308179798</v>
      </c>
      <c r="F16" s="2">
        <v>-0.68416232047007897</v>
      </c>
      <c r="G16" s="4">
        <v>1.45866520416734E-5</v>
      </c>
      <c r="H16" s="6" t="s">
        <v>393</v>
      </c>
      <c r="I16" s="2" t="s">
        <v>606</v>
      </c>
    </row>
    <row r="17" spans="1:9">
      <c r="A17" s="1" t="s">
        <v>158</v>
      </c>
      <c r="B17" s="1">
        <v>-0.40386492600000001</v>
      </c>
      <c r="C17" s="2">
        <v>1.89485683738547E-2</v>
      </c>
      <c r="D17" s="2">
        <v>0.45669959105336799</v>
      </c>
      <c r="E17" s="2">
        <v>1.03488880109525E-2</v>
      </c>
      <c r="F17" s="2">
        <v>-0.68486992050678397</v>
      </c>
      <c r="G17" s="5">
        <v>4.7474723564273501E-4</v>
      </c>
      <c r="H17" s="6" t="s">
        <v>394</v>
      </c>
      <c r="I17" s="2" t="s">
        <v>607</v>
      </c>
    </row>
    <row r="18" spans="1:9">
      <c r="A18" s="1" t="s">
        <v>159</v>
      </c>
      <c r="B18" s="1">
        <v>-0.61537632399999997</v>
      </c>
      <c r="C18" s="4">
        <v>2.0509781863939799E-7</v>
      </c>
      <c r="D18" s="2">
        <v>0.30073144484188602</v>
      </c>
      <c r="E18" s="2">
        <v>7.1161548938531202E-2</v>
      </c>
      <c r="F18" s="2">
        <v>-0.97561041262190695</v>
      </c>
      <c r="G18" s="4">
        <v>2.7554224356347698E-10</v>
      </c>
      <c r="H18" s="6" t="s">
        <v>395</v>
      </c>
      <c r="I18" s="2" t="s">
        <v>608</v>
      </c>
    </row>
    <row r="19" spans="1:9">
      <c r="A19" s="1" t="s">
        <v>160</v>
      </c>
      <c r="B19" s="1">
        <v>-0.62947904499999996</v>
      </c>
      <c r="C19" s="4">
        <v>5.2826935031234897E-11</v>
      </c>
      <c r="D19" s="2">
        <v>0.25492043388346902</v>
      </c>
      <c r="E19" s="2">
        <v>4.1166501956453397E-2</v>
      </c>
      <c r="F19" s="2">
        <v>-0.93460989431874697</v>
      </c>
      <c r="G19" s="4">
        <v>4.3222767706797502E-14</v>
      </c>
      <c r="H19" s="6" t="s">
        <v>396</v>
      </c>
      <c r="I19" s="2" t="s">
        <v>609</v>
      </c>
    </row>
    <row r="20" spans="1:9">
      <c r="A20" s="1" t="s">
        <v>161</v>
      </c>
      <c r="B20" s="1">
        <v>-0.64315376300000004</v>
      </c>
      <c r="C20" s="4">
        <v>2.4170961360254899E-7</v>
      </c>
      <c r="D20" s="2">
        <v>0.38799312366723498</v>
      </c>
      <c r="E20" s="2">
        <v>1.6194494372310499E-2</v>
      </c>
      <c r="F20" s="2">
        <v>-0.74876780144336896</v>
      </c>
      <c r="G20" s="4">
        <v>7.7752213374451104E-7</v>
      </c>
      <c r="H20" s="6" t="s">
        <v>397</v>
      </c>
      <c r="I20" s="2" t="s">
        <v>610</v>
      </c>
    </row>
    <row r="21" spans="1:9">
      <c r="A21" s="1" t="s">
        <v>162</v>
      </c>
      <c r="B21" s="1">
        <v>-1.2002098459999999</v>
      </c>
      <c r="C21" s="4">
        <v>6.5374682446328602E-46</v>
      </c>
      <c r="D21" s="2">
        <v>0.30226708067311298</v>
      </c>
      <c r="E21" s="2">
        <v>2.8094959670984299E-2</v>
      </c>
      <c r="F21" s="2">
        <v>-1.28899258099026</v>
      </c>
      <c r="G21" s="4">
        <v>1.88542110928922E-28</v>
      </c>
      <c r="H21" s="6" t="s">
        <v>398</v>
      </c>
      <c r="I21" s="2" t="s">
        <v>611</v>
      </c>
    </row>
    <row r="22" spans="1:9">
      <c r="A22" s="1" t="s">
        <v>163</v>
      </c>
      <c r="B22" s="1">
        <v>-1.0000259309999999</v>
      </c>
      <c r="C22" s="4">
        <v>1.22483622324153E-31</v>
      </c>
      <c r="D22" s="2">
        <v>0.45256603861202099</v>
      </c>
      <c r="E22" s="5">
        <v>1.2930998910266799E-4</v>
      </c>
      <c r="F22" s="2">
        <v>-1.01122237404052</v>
      </c>
      <c r="G22" s="4">
        <v>3.4427496437647301E-15</v>
      </c>
      <c r="H22" s="6" t="s">
        <v>399</v>
      </c>
      <c r="I22" s="2" t="s">
        <v>612</v>
      </c>
    </row>
  </sheetData>
  <autoFilter ref="A5:H5" xr:uid="{00000000-0009-0000-0000-000004000000}">
    <sortState ref="A6:H22">
      <sortCondition ref="A5"/>
    </sortState>
  </autoFilter>
  <phoneticPr fontId="1" type="noConversion"/>
  <conditionalFormatting sqref="F5:F6 D5 B5:B7 B10 B12:B16 B18:B1048576 D22:D1048576 F8:F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F4 B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 D4 F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7 D1:D5 F1:F6 B10 B12:B16 B18:B1048576 D22:D1048576 F8:F1048576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7 B10 B12:B16 B18:B22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">
    <cfRule type="colorScale" priority="6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22 F6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7 D22 F6 B10 B12:B16 B18:B22 F8:F22">
    <cfRule type="colorScale" priority="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 D5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7 D5 F5:F6 B10 B12:B16 B18:B22 D22 F8:F22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6 D5 B5:B7 B10 B12:B16 B18:B22 D22 F8:F22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6 F8:F22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7"/>
  <sheetViews>
    <sheetView workbookViewId="0"/>
  </sheetViews>
  <sheetFormatPr baseColWidth="10" defaultColWidth="8.83203125" defaultRowHeight="16"/>
  <cols>
    <col min="1" max="1" width="17.832031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15</v>
      </c>
      <c r="B6" s="1">
        <v>5.5962693000000001E-2</v>
      </c>
      <c r="C6" s="2">
        <v>0.61162623815991501</v>
      </c>
      <c r="D6" s="2">
        <v>-0.13084190079358499</v>
      </c>
      <c r="E6" s="2">
        <v>0.47714267060473498</v>
      </c>
      <c r="F6" s="2">
        <v>-4.9769912576629001E-2</v>
      </c>
      <c r="G6" s="2">
        <v>0.75285969150597098</v>
      </c>
      <c r="H6" s="6" t="s">
        <v>255</v>
      </c>
      <c r="I6" s="2" t="s">
        <v>480</v>
      </c>
    </row>
    <row r="7" spans="1:9">
      <c r="A7" s="1" t="s">
        <v>16</v>
      </c>
      <c r="B7" s="1">
        <v>0.162055949</v>
      </c>
      <c r="C7" s="2">
        <v>3.3116869704218101E-2</v>
      </c>
      <c r="D7" s="2">
        <v>-0.23515318400670099</v>
      </c>
      <c r="E7" s="2">
        <v>6.6057558037585395E-2</v>
      </c>
      <c r="F7" s="2">
        <v>0.29974266479848899</v>
      </c>
      <c r="G7" s="5">
        <v>4.9027934418051696E-3</v>
      </c>
      <c r="H7" s="6" t="s">
        <v>256</v>
      </c>
      <c r="I7" s="2" t="s">
        <v>481</v>
      </c>
    </row>
    <row r="8" spans="1:9">
      <c r="A8" s="1" t="s">
        <v>51</v>
      </c>
      <c r="B8" s="1">
        <v>-0.50859981099999996</v>
      </c>
      <c r="C8" s="4">
        <v>2.99877845993889E-5</v>
      </c>
      <c r="D8" s="2">
        <v>0.43357915072915998</v>
      </c>
      <c r="E8" s="2">
        <v>0.31080068288893697</v>
      </c>
      <c r="F8" s="2">
        <v>-0.48713376696535499</v>
      </c>
      <c r="G8" s="5">
        <v>1.2595473249596299E-3</v>
      </c>
      <c r="H8" s="6" t="s">
        <v>290</v>
      </c>
      <c r="I8" s="2" t="s">
        <v>516</v>
      </c>
    </row>
    <row r="9" spans="1:9">
      <c r="A9" s="1" t="s">
        <v>108</v>
      </c>
      <c r="B9" s="1">
        <v>-1.308473432</v>
      </c>
      <c r="C9" s="4">
        <v>1.0856346896052801E-74</v>
      </c>
      <c r="D9" s="2">
        <v>-0.61922785969604999</v>
      </c>
      <c r="E9" s="4">
        <v>1.2549070245295899E-7</v>
      </c>
      <c r="F9" s="2">
        <v>-2.5816023284564502</v>
      </c>
      <c r="G9" s="14">
        <v>3.9291670609470599E-128</v>
      </c>
      <c r="H9" s="6" t="s">
        <v>345</v>
      </c>
      <c r="I9" s="2" t="s">
        <v>572</v>
      </c>
    </row>
    <row r="10" spans="1:9">
      <c r="A10" s="1" t="s">
        <v>109</v>
      </c>
      <c r="B10" s="1">
        <v>-0.64605561199999995</v>
      </c>
      <c r="C10" s="4">
        <v>3.1358204683676301E-19</v>
      </c>
      <c r="D10" s="2">
        <v>-0.36243922732456901</v>
      </c>
      <c r="E10" s="5">
        <v>5.2057969322753302E-3</v>
      </c>
      <c r="F10" s="2">
        <v>-1.5362391577396699</v>
      </c>
      <c r="G10" s="4">
        <v>3.90198549933621E-60</v>
      </c>
      <c r="H10" s="6" t="s">
        <v>346</v>
      </c>
      <c r="I10" s="2" t="s">
        <v>573</v>
      </c>
    </row>
    <row r="11" spans="1:9">
      <c r="A11" s="1" t="s">
        <v>117</v>
      </c>
      <c r="B11" s="1">
        <v>-0.198357488</v>
      </c>
      <c r="C11" s="5">
        <v>9.8955021058034602E-3</v>
      </c>
      <c r="D11" s="2">
        <v>-0.16419772224588999</v>
      </c>
      <c r="E11" s="2">
        <v>0.53064251122158101</v>
      </c>
      <c r="F11" s="2">
        <v>0.103164253597598</v>
      </c>
      <c r="G11" s="2">
        <v>0.43934590771263499</v>
      </c>
      <c r="H11" s="6" t="s">
        <v>354</v>
      </c>
      <c r="I11" s="2" t="s">
        <v>578</v>
      </c>
    </row>
    <row r="12" spans="1:9">
      <c r="A12" s="1" t="s">
        <v>131</v>
      </c>
      <c r="B12" s="1">
        <v>9.1440947999999994E-2</v>
      </c>
      <c r="C12" s="2">
        <v>0.279517132593672</v>
      </c>
      <c r="D12" s="2">
        <v>0.10358232892989901</v>
      </c>
      <c r="E12" s="2">
        <v>0.50962242346300102</v>
      </c>
      <c r="F12" s="2">
        <v>0.212222591286442</v>
      </c>
      <c r="G12" s="2">
        <v>0.12747426958517599</v>
      </c>
      <c r="H12" s="6" t="s">
        <v>368</v>
      </c>
      <c r="I12" s="2" t="s">
        <v>586</v>
      </c>
    </row>
    <row r="13" spans="1:9">
      <c r="A13" s="1" t="s">
        <v>190</v>
      </c>
      <c r="B13" s="1">
        <v>-0.154277198</v>
      </c>
      <c r="C13" s="2">
        <v>3.5826496786136197E-2</v>
      </c>
      <c r="D13" s="2">
        <v>-9.7175637126396999E-2</v>
      </c>
      <c r="E13" s="2">
        <v>0.544197680295465</v>
      </c>
      <c r="F13" s="2">
        <v>3.1320794226331702E-2</v>
      </c>
      <c r="G13" s="2">
        <v>0.82684862445108298</v>
      </c>
      <c r="H13" s="6" t="s">
        <v>420</v>
      </c>
      <c r="I13" s="2" t="s">
        <v>480</v>
      </c>
    </row>
    <row r="14" spans="1:9">
      <c r="A14" s="1" t="s">
        <v>196</v>
      </c>
      <c r="B14" s="1">
        <v>-0.189812498</v>
      </c>
      <c r="C14" s="2">
        <v>8.9362685705864406E-2</v>
      </c>
      <c r="D14" s="2">
        <v>0.22849796704539299</v>
      </c>
      <c r="E14" s="2">
        <v>0.116256521112599</v>
      </c>
      <c r="F14" s="2">
        <v>-0.42140025476606402</v>
      </c>
      <c r="G14" s="5">
        <v>1.8367042717016399E-3</v>
      </c>
      <c r="H14" s="6" t="s">
        <v>426</v>
      </c>
      <c r="I14" s="2" t="s">
        <v>631</v>
      </c>
    </row>
    <row r="15" spans="1:9">
      <c r="A15" s="1" t="s">
        <v>221</v>
      </c>
      <c r="B15" s="1">
        <v>-0.15861503499999999</v>
      </c>
      <c r="C15" s="2">
        <v>0.17212209190199099</v>
      </c>
      <c r="D15" s="2">
        <v>4.3300360747571499E-3</v>
      </c>
      <c r="E15" s="2">
        <v>0.99116479816558001</v>
      </c>
      <c r="F15" s="2">
        <v>-0.213756328107917</v>
      </c>
      <c r="G15" s="2">
        <v>0.14960623429306699</v>
      </c>
      <c r="H15" s="6" t="s">
        <v>446</v>
      </c>
      <c r="I15" s="2" t="s">
        <v>479</v>
      </c>
    </row>
    <row r="16" spans="1:9">
      <c r="A16" s="1" t="s">
        <v>223</v>
      </c>
      <c r="B16" s="1">
        <v>8.4350887999999999E-2</v>
      </c>
      <c r="C16" s="2">
        <v>0.61650497763381595</v>
      </c>
      <c r="D16" s="2">
        <v>0.32164978583245801</v>
      </c>
      <c r="E16" s="2">
        <v>0.16972219337479999</v>
      </c>
      <c r="F16" s="2">
        <v>-0.240145193912117</v>
      </c>
      <c r="G16" s="2">
        <v>0.246179978760697</v>
      </c>
      <c r="H16" s="6" t="s">
        <v>448</v>
      </c>
      <c r="I16" s="2" t="s">
        <v>645</v>
      </c>
    </row>
    <row r="17" spans="1:9">
      <c r="A17" s="1" t="s">
        <v>224</v>
      </c>
      <c r="B17" s="1">
        <v>-0.4933959</v>
      </c>
      <c r="C17" s="4">
        <v>1.8584743692437801E-10</v>
      </c>
      <c r="D17" s="2">
        <v>-5.3708039916786798E-2</v>
      </c>
      <c r="E17" s="2">
        <v>0.75680687847039396</v>
      </c>
      <c r="F17" s="2">
        <v>-0.55345759230696101</v>
      </c>
      <c r="G17" s="4">
        <v>1.73387271869103E-6</v>
      </c>
      <c r="H17" s="6" t="s">
        <v>449</v>
      </c>
      <c r="I17" s="2" t="s">
        <v>449</v>
      </c>
    </row>
  </sheetData>
  <autoFilter ref="A5:H5" xr:uid="{00000000-0009-0000-0000-000005000000}">
    <sortState ref="A6:H17">
      <sortCondition ref="A5"/>
    </sortState>
  </autoFilter>
  <phoneticPr fontId="1" type="noConversion"/>
  <conditionalFormatting sqref="F7:F1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 D5 F5 B17:B1048576 B8:B11 D18:D1048576 D9:D10 F14 F7:F10 F17:F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F4 B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5 D1:D5 F1:F5 B17:B1048576 B8:B11 D18:D1048576 D9:D10 F14 F7:F10 F17:F1048576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8:B11 B17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0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F10 F14 F17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B11 D9:D10 F7:F10 B17 F14 F17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0 D5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 D5 F5 B17 B8:B11 D9:D10 F14 F7:F10 F17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F5 B5 B17 B8:B11 D9:D10 F14 F7:F10 F17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 F5 F7:F10 F17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5"/>
  <sheetViews>
    <sheetView workbookViewId="0">
      <selection activeCell="D4" sqref="D4"/>
    </sheetView>
  </sheetViews>
  <sheetFormatPr baseColWidth="10" defaultColWidth="8.83203125" defaultRowHeight="16"/>
  <cols>
    <col min="1" max="1" width="14.83203125" customWidth="1"/>
    <col min="3" max="3" width="8.83203125" style="13"/>
    <col min="5" max="5" width="8.83203125" style="13"/>
    <col min="7" max="7" width="8.83203125" style="13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1" t="s">
        <v>3</v>
      </c>
      <c r="D5" s="1" t="s">
        <v>2</v>
      </c>
      <c r="E5" s="11" t="s">
        <v>3</v>
      </c>
      <c r="F5" s="1" t="s">
        <v>2</v>
      </c>
      <c r="G5" s="11" t="s">
        <v>3</v>
      </c>
      <c r="H5" s="3" t="s">
        <v>241</v>
      </c>
      <c r="I5" s="3" t="s">
        <v>659</v>
      </c>
    </row>
    <row r="6" spans="1:9">
      <c r="A6" s="8" t="s">
        <v>60</v>
      </c>
      <c r="B6" s="8">
        <v>-0.61129835099999996</v>
      </c>
      <c r="C6" s="10">
        <v>1.07518576082705E-11</v>
      </c>
      <c r="D6" s="7">
        <v>-0.19119906073262799</v>
      </c>
      <c r="E6" s="12">
        <v>0.23938835140051101</v>
      </c>
      <c r="F6" s="7">
        <v>-0.80784901402019504</v>
      </c>
      <c r="G6" s="10">
        <v>3.13597708406371E-9</v>
      </c>
      <c r="H6" s="9" t="s">
        <v>250</v>
      </c>
      <c r="I6" s="2" t="s">
        <v>250</v>
      </c>
    </row>
    <row r="7" spans="1:9">
      <c r="A7" s="8" t="s">
        <v>61</v>
      </c>
      <c r="B7" s="8">
        <v>-0.46791937700000003</v>
      </c>
      <c r="C7" s="10">
        <v>5.2247282280450296E-7</v>
      </c>
      <c r="D7" s="7">
        <v>-2.6701120730497799E-2</v>
      </c>
      <c r="E7" s="12">
        <v>0.92388671613107698</v>
      </c>
      <c r="F7" s="7">
        <v>-0.65301537676585197</v>
      </c>
      <c r="G7" s="10">
        <v>1.1086260619088701E-7</v>
      </c>
      <c r="H7" s="9" t="s">
        <v>250</v>
      </c>
      <c r="I7" s="2" t="s">
        <v>250</v>
      </c>
    </row>
    <row r="8" spans="1:9">
      <c r="A8" s="8" t="s">
        <v>62</v>
      </c>
      <c r="B8" s="8">
        <v>-0.70350362300000002</v>
      </c>
      <c r="C8" s="10">
        <v>1.6203383169827501E-16</v>
      </c>
      <c r="D8" s="7">
        <v>-0.13709841558455199</v>
      </c>
      <c r="E8" s="12">
        <v>0.50436988735419497</v>
      </c>
      <c r="F8" s="7">
        <v>-0.57897090584946498</v>
      </c>
      <c r="G8" s="10">
        <v>2.5423157628552102E-6</v>
      </c>
      <c r="H8" s="9" t="s">
        <v>250</v>
      </c>
      <c r="I8" s="2" t="s">
        <v>250</v>
      </c>
    </row>
    <row r="9" spans="1:9">
      <c r="A9" s="8" t="s">
        <v>63</v>
      </c>
      <c r="B9" s="8">
        <v>-0.60469426299999995</v>
      </c>
      <c r="C9" s="10">
        <v>3.9990018710248901E-19</v>
      </c>
      <c r="D9" s="7">
        <v>-0.181541317611779</v>
      </c>
      <c r="E9" s="12">
        <v>0.24121438538364501</v>
      </c>
      <c r="F9" s="7">
        <v>-0.52995232721097296</v>
      </c>
      <c r="G9" s="10">
        <v>1.4963124556485101E-4</v>
      </c>
      <c r="H9" s="9" t="s">
        <v>299</v>
      </c>
      <c r="I9" s="2" t="s">
        <v>526</v>
      </c>
    </row>
    <row r="10" spans="1:9">
      <c r="A10" s="8" t="s">
        <v>64</v>
      </c>
      <c r="B10" s="8">
        <v>-0.88215186999999995</v>
      </c>
      <c r="C10" s="10">
        <v>2.7509619877840002E-37</v>
      </c>
      <c r="D10" s="7">
        <v>-0.176361503663756</v>
      </c>
      <c r="E10" s="12">
        <v>0.186246902418572</v>
      </c>
      <c r="F10" s="7">
        <v>-0.91648845870985696</v>
      </c>
      <c r="G10" s="10">
        <v>1.22232566897353E-19</v>
      </c>
      <c r="H10" s="9" t="s">
        <v>300</v>
      </c>
      <c r="I10" s="2" t="s">
        <v>527</v>
      </c>
    </row>
    <row r="11" spans="1:9">
      <c r="A11" s="8" t="s">
        <v>65</v>
      </c>
      <c r="B11" s="8">
        <v>-1.278775835</v>
      </c>
      <c r="C11" s="10">
        <v>8.66123210132743E-60</v>
      </c>
      <c r="D11" s="7">
        <v>-5.6819148543596897E-2</v>
      </c>
      <c r="E11" s="12">
        <v>0.77532617408047599</v>
      </c>
      <c r="F11" s="7">
        <v>-1.5186480998456</v>
      </c>
      <c r="G11" s="10">
        <v>1.09904858925701E-34</v>
      </c>
      <c r="H11" s="9" t="s">
        <v>301</v>
      </c>
      <c r="I11" s="2" t="s">
        <v>528</v>
      </c>
    </row>
    <row r="12" spans="1:9">
      <c r="A12" s="8" t="s">
        <v>66</v>
      </c>
      <c r="B12" s="8">
        <v>-1.1588874810000001</v>
      </c>
      <c r="C12" s="10">
        <v>1.8301389999603201E-55</v>
      </c>
      <c r="D12" s="7">
        <v>-0.11361745899249601</v>
      </c>
      <c r="E12" s="12">
        <v>0.52996405310556605</v>
      </c>
      <c r="F12" s="7">
        <v>-1.11428641668576</v>
      </c>
      <c r="G12" s="10">
        <v>1.31490989539019E-27</v>
      </c>
      <c r="H12" s="9" t="s">
        <v>302</v>
      </c>
      <c r="I12" s="2" t="s">
        <v>529</v>
      </c>
    </row>
    <row r="13" spans="1:9">
      <c r="A13" s="8" t="s">
        <v>67</v>
      </c>
      <c r="B13" s="8">
        <v>-1.63116247</v>
      </c>
      <c r="C13" s="10">
        <v>3.2985274285240101E-127</v>
      </c>
      <c r="D13" s="7">
        <v>-7.1826146470019003E-2</v>
      </c>
      <c r="E13" s="12">
        <v>0.717039566381793</v>
      </c>
      <c r="F13" s="7">
        <v>-1.9841451101251699</v>
      </c>
      <c r="G13" s="10">
        <v>2.34272002959356E-96</v>
      </c>
      <c r="H13" s="9" t="s">
        <v>303</v>
      </c>
      <c r="I13" s="2" t="s">
        <v>530</v>
      </c>
    </row>
    <row r="14" spans="1:9">
      <c r="A14" s="8" t="s">
        <v>68</v>
      </c>
      <c r="B14" s="8">
        <v>-1.726665334</v>
      </c>
      <c r="C14" s="10">
        <v>1.6386574814046099E-131</v>
      </c>
      <c r="D14" s="7">
        <v>-0.121421891028774</v>
      </c>
      <c r="E14" s="12">
        <v>0.39344992911670901</v>
      </c>
      <c r="F14" s="7">
        <v>-2.0464520351718098</v>
      </c>
      <c r="G14" s="10">
        <v>1.3694478540803601E-79</v>
      </c>
      <c r="H14" s="9" t="s">
        <v>304</v>
      </c>
      <c r="I14" s="2" t="s">
        <v>531</v>
      </c>
    </row>
    <row r="15" spans="1:9">
      <c r="A15" s="8" t="s">
        <v>69</v>
      </c>
      <c r="B15" s="8">
        <v>-1.7759409420000001</v>
      </c>
      <c r="C15" s="10">
        <v>5.1473490256949E-117</v>
      </c>
      <c r="D15" s="7">
        <v>-0.14568731881258801</v>
      </c>
      <c r="E15" s="12">
        <v>0.31005855339499699</v>
      </c>
      <c r="F15" s="7">
        <v>-2.11710279000817</v>
      </c>
      <c r="G15" s="10">
        <v>1.08165130777116E-86</v>
      </c>
      <c r="H15" s="9" t="s">
        <v>305</v>
      </c>
      <c r="I15" s="2" t="s">
        <v>532</v>
      </c>
    </row>
    <row r="16" spans="1:9">
      <c r="A16" s="8" t="s">
        <v>70</v>
      </c>
      <c r="B16" s="8">
        <v>-2.2651210970000002</v>
      </c>
      <c r="C16" s="10">
        <v>1.0224535276139199E-151</v>
      </c>
      <c r="D16" s="7">
        <v>-0.24010574738222101</v>
      </c>
      <c r="E16" s="12">
        <v>0.100720843591857</v>
      </c>
      <c r="F16" s="7">
        <v>-3.0679809896963799</v>
      </c>
      <c r="G16" s="10">
        <v>6.6910642520412401E-129</v>
      </c>
      <c r="H16" s="9" t="s">
        <v>306</v>
      </c>
      <c r="I16" s="2" t="s">
        <v>533</v>
      </c>
    </row>
    <row r="17" spans="1:9">
      <c r="A17" s="8" t="s">
        <v>71</v>
      </c>
      <c r="B17" s="8">
        <v>-1.5154740069999999</v>
      </c>
      <c r="C17" s="10">
        <v>1.5850561823772098E-101</v>
      </c>
      <c r="D17" s="7">
        <v>2.6087154556729001E-2</v>
      </c>
      <c r="E17" s="12">
        <v>0.92244887445777402</v>
      </c>
      <c r="F17" s="7">
        <v>-2.95096496531901</v>
      </c>
      <c r="G17" s="10">
        <v>5.1547022522137802E-158</v>
      </c>
      <c r="H17" s="9" t="s">
        <v>307</v>
      </c>
      <c r="I17" s="2" t="s">
        <v>534</v>
      </c>
    </row>
    <row r="18" spans="1:9">
      <c r="A18" s="8" t="s">
        <v>72</v>
      </c>
      <c r="B18" s="8">
        <v>-1.6406149779999999</v>
      </c>
      <c r="C18" s="10">
        <v>1.86877139107063E-83</v>
      </c>
      <c r="D18" s="7">
        <v>-4.24291140558921E-2</v>
      </c>
      <c r="E18" s="12">
        <v>0.83792703164058302</v>
      </c>
      <c r="F18" s="7">
        <v>-3.1060142162130502</v>
      </c>
      <c r="G18" s="10">
        <v>2.0396764994077999E-140</v>
      </c>
      <c r="H18" s="9" t="s">
        <v>308</v>
      </c>
      <c r="I18" s="2" t="s">
        <v>535</v>
      </c>
    </row>
    <row r="19" spans="1:9">
      <c r="A19" s="8" t="s">
        <v>73</v>
      </c>
      <c r="B19" s="8">
        <v>-1.568147593</v>
      </c>
      <c r="C19" s="10">
        <v>1.0041739163709499E-92</v>
      </c>
      <c r="D19" s="7">
        <v>-7.5185138662558597E-3</v>
      </c>
      <c r="E19" s="12">
        <v>0.98656528522007203</v>
      </c>
      <c r="F19" s="7">
        <v>-2.6697271773050302</v>
      </c>
      <c r="G19" s="10">
        <v>1.31022764586971E-97</v>
      </c>
      <c r="H19" s="9" t="s">
        <v>309</v>
      </c>
      <c r="I19" s="2" t="s">
        <v>536</v>
      </c>
    </row>
    <row r="20" spans="1:9">
      <c r="A20" s="8" t="s">
        <v>74</v>
      </c>
      <c r="B20" s="8">
        <v>-0.95467180600000001</v>
      </c>
      <c r="C20" s="10">
        <v>7.5309016971413199E-31</v>
      </c>
      <c r="D20" s="7">
        <v>3.8489276922911999E-3</v>
      </c>
      <c r="E20" s="12">
        <v>0.99288722045536504</v>
      </c>
      <c r="F20" s="7">
        <v>-1.31909265241915</v>
      </c>
      <c r="G20" s="10">
        <v>2.95025286835418E-26</v>
      </c>
      <c r="H20" s="9" t="s">
        <v>310</v>
      </c>
      <c r="I20" s="2" t="s">
        <v>310</v>
      </c>
    </row>
    <row r="21" spans="1:9">
      <c r="A21" s="8" t="s">
        <v>75</v>
      </c>
      <c r="B21" s="8">
        <v>-1.251010958</v>
      </c>
      <c r="C21" s="10">
        <v>1.7197567529343301E-63</v>
      </c>
      <c r="D21" s="7">
        <v>8.6579242170023898E-2</v>
      </c>
      <c r="E21" s="12">
        <v>0.70484712569980501</v>
      </c>
      <c r="F21" s="7">
        <v>-2.4047582560140701</v>
      </c>
      <c r="G21" s="10">
        <v>6.9669628699309896E-116</v>
      </c>
      <c r="H21" s="9" t="s">
        <v>311</v>
      </c>
      <c r="I21" s="2" t="s">
        <v>537</v>
      </c>
    </row>
    <row r="22" spans="1:9">
      <c r="A22" s="8" t="s">
        <v>76</v>
      </c>
      <c r="B22" s="8">
        <v>-1.298077862</v>
      </c>
      <c r="C22" s="10">
        <v>6.5135891342916306E-58</v>
      </c>
      <c r="D22" s="7">
        <v>7.9551382172673005E-2</v>
      </c>
      <c r="E22" s="12">
        <v>0.75003029849098501</v>
      </c>
      <c r="F22" s="7">
        <v>-2.24737585773447</v>
      </c>
      <c r="G22" s="10">
        <v>1.2943550527766899E-81</v>
      </c>
      <c r="H22" s="9" t="s">
        <v>312</v>
      </c>
      <c r="I22" s="2" t="s">
        <v>476</v>
      </c>
    </row>
    <row r="23" spans="1:9">
      <c r="A23" s="8" t="s">
        <v>77</v>
      </c>
      <c r="B23" s="8">
        <v>0.34575017699999999</v>
      </c>
      <c r="C23" s="10">
        <v>1.4263390765177999E-3</v>
      </c>
      <c r="D23" s="7">
        <v>-0.54377928968209299</v>
      </c>
      <c r="E23" s="10">
        <v>2.8841930024853099E-3</v>
      </c>
      <c r="F23" s="7">
        <v>0.47791328598206101</v>
      </c>
      <c r="G23" s="10">
        <v>4.6700296268438902E-3</v>
      </c>
      <c r="H23" s="9" t="s">
        <v>313</v>
      </c>
      <c r="I23" s="2" t="s">
        <v>538</v>
      </c>
    </row>
    <row r="24" spans="1:9">
      <c r="A24" s="8" t="s">
        <v>78</v>
      </c>
      <c r="B24" s="8">
        <v>-0.37013715899999999</v>
      </c>
      <c r="C24" s="10">
        <v>8.2298168014771397E-5</v>
      </c>
      <c r="D24" s="7">
        <v>-0.160245571907705</v>
      </c>
      <c r="E24" s="12">
        <v>0.43277693398954897</v>
      </c>
      <c r="F24" s="7">
        <v>-2.1078687052573599</v>
      </c>
      <c r="G24" s="10">
        <v>8.65708375846803E-46</v>
      </c>
      <c r="H24" s="9" t="s">
        <v>314</v>
      </c>
      <c r="I24" s="2" t="s">
        <v>539</v>
      </c>
    </row>
    <row r="25" spans="1:9">
      <c r="A25" s="8" t="s">
        <v>79</v>
      </c>
      <c r="B25" s="8">
        <v>-0.36727376</v>
      </c>
      <c r="C25" s="10">
        <v>3.1769991964148401E-7</v>
      </c>
      <c r="D25" s="7">
        <v>-0.133116914609443</v>
      </c>
      <c r="E25" s="12">
        <v>0.48200228692615099</v>
      </c>
      <c r="F25" s="7">
        <v>-1.6127965691192501</v>
      </c>
      <c r="G25" s="10">
        <v>8.2023364297502096E-41</v>
      </c>
      <c r="H25" s="9" t="s">
        <v>315</v>
      </c>
      <c r="I25" s="2" t="s">
        <v>540</v>
      </c>
    </row>
    <row r="26" spans="1:9">
      <c r="A26" s="8" t="s">
        <v>80</v>
      </c>
      <c r="B26" s="8">
        <v>-8.0841553999999996E-2</v>
      </c>
      <c r="C26" s="12">
        <v>0.39425894250466598</v>
      </c>
      <c r="D26" s="7">
        <v>-0.38875118184347102</v>
      </c>
      <c r="E26" s="12">
        <v>5.9190016998023898E-2</v>
      </c>
      <c r="F26" s="7">
        <v>-0.50449878652759605</v>
      </c>
      <c r="G26" s="10">
        <v>6.6123161998262505E-5</v>
      </c>
      <c r="H26" s="9" t="s">
        <v>316</v>
      </c>
      <c r="I26" s="2" t="s">
        <v>541</v>
      </c>
    </row>
    <row r="27" spans="1:9">
      <c r="A27" s="8" t="s">
        <v>81</v>
      </c>
      <c r="B27" s="8">
        <v>-0.29784786099999999</v>
      </c>
      <c r="C27" s="10">
        <v>1.3403734660729101E-5</v>
      </c>
      <c r="D27" s="7">
        <v>0.12954684935455599</v>
      </c>
      <c r="E27" s="12">
        <v>0.48032128298712501</v>
      </c>
      <c r="F27" s="7">
        <v>-1.9264914783326501</v>
      </c>
      <c r="G27" s="10">
        <v>1.6956099181174901E-41</v>
      </c>
      <c r="H27" s="9" t="s">
        <v>317</v>
      </c>
      <c r="I27" s="2" t="s">
        <v>542</v>
      </c>
    </row>
    <row r="28" spans="1:9">
      <c r="A28" s="8" t="s">
        <v>82</v>
      </c>
      <c r="B28" s="8">
        <v>-0.35389460900000003</v>
      </c>
      <c r="C28" s="10">
        <v>1.18959025906587E-4</v>
      </c>
      <c r="D28" s="7">
        <v>0.145209463642237</v>
      </c>
      <c r="E28" s="12">
        <v>0.39165997874576303</v>
      </c>
      <c r="F28" s="7">
        <v>-2.5618913967186501</v>
      </c>
      <c r="G28" s="10">
        <v>3.9482720047056799E-85</v>
      </c>
      <c r="H28" s="9" t="s">
        <v>318</v>
      </c>
      <c r="I28" s="2" t="s">
        <v>543</v>
      </c>
    </row>
    <row r="29" spans="1:9">
      <c r="A29" s="8" t="s">
        <v>83</v>
      </c>
      <c r="B29" s="8">
        <v>-0.21958596599999999</v>
      </c>
      <c r="C29" s="12">
        <v>1.45736013934884E-2</v>
      </c>
      <c r="D29" s="7">
        <v>-0.256821076890486</v>
      </c>
      <c r="E29" s="12">
        <v>0.16138791195995</v>
      </c>
      <c r="F29" s="7">
        <v>0.109607930607779</v>
      </c>
      <c r="G29" s="12">
        <v>0.57740438967822905</v>
      </c>
      <c r="H29" s="9" t="s">
        <v>319</v>
      </c>
      <c r="I29" s="2" t="s">
        <v>544</v>
      </c>
    </row>
    <row r="30" spans="1:9">
      <c r="A30" s="8" t="s">
        <v>84</v>
      </c>
      <c r="B30" s="8">
        <v>-1.366920734</v>
      </c>
      <c r="C30" s="10">
        <v>4.0261444541148302E-50</v>
      </c>
      <c r="D30" s="7">
        <v>-9.1967146193357996E-2</v>
      </c>
      <c r="E30" s="12">
        <v>0.603964890667119</v>
      </c>
      <c r="F30" s="7">
        <v>-1.5930955332513901</v>
      </c>
      <c r="G30" s="10">
        <v>2.8633294486073401E-33</v>
      </c>
      <c r="H30" s="9" t="s">
        <v>320</v>
      </c>
      <c r="I30" s="2" t="s">
        <v>545</v>
      </c>
    </row>
    <row r="31" spans="1:9">
      <c r="A31" s="8" t="s">
        <v>85</v>
      </c>
      <c r="B31" s="8">
        <v>-0.54975722800000004</v>
      </c>
      <c r="C31" s="10">
        <v>5.5797395845304598E-11</v>
      </c>
      <c r="D31" s="7">
        <v>-0.147267797637117</v>
      </c>
      <c r="E31" s="12">
        <v>0.258352242654316</v>
      </c>
      <c r="F31" s="7">
        <v>-0.32087914242760801</v>
      </c>
      <c r="G31" s="12">
        <v>2.8114764690515801E-2</v>
      </c>
      <c r="H31" s="9" t="s">
        <v>321</v>
      </c>
      <c r="I31" s="2" t="s">
        <v>546</v>
      </c>
    </row>
    <row r="32" spans="1:9">
      <c r="A32" s="8" t="s">
        <v>86</v>
      </c>
      <c r="B32" s="8">
        <v>-1.299261599</v>
      </c>
      <c r="C32" s="10">
        <v>7.32790565345278E-75</v>
      </c>
      <c r="D32" s="7">
        <v>-0.283825039569224</v>
      </c>
      <c r="E32" s="12">
        <v>3.1959147853101097E-2</v>
      </c>
      <c r="F32" s="7">
        <v>-1.4365630593963601</v>
      </c>
      <c r="G32" s="10">
        <v>1.90489025175E-41</v>
      </c>
      <c r="H32" s="9" t="s">
        <v>322</v>
      </c>
      <c r="I32" s="2" t="s">
        <v>547</v>
      </c>
    </row>
    <row r="33" spans="1:9">
      <c r="A33" s="8" t="s">
        <v>87</v>
      </c>
      <c r="B33" s="8">
        <v>-1.7112943650000001</v>
      </c>
      <c r="C33" s="10">
        <v>2.0451523645141101E-104</v>
      </c>
      <c r="D33" s="7">
        <v>-0.34350501985529802</v>
      </c>
      <c r="E33" s="12">
        <v>2.7835840163511798E-2</v>
      </c>
      <c r="F33" s="7">
        <v>-2.0242780368917699</v>
      </c>
      <c r="G33" s="10">
        <v>7.6772070296886604E-80</v>
      </c>
      <c r="H33" s="9" t="s">
        <v>323</v>
      </c>
      <c r="I33" s="2" t="s">
        <v>548</v>
      </c>
    </row>
    <row r="34" spans="1:9">
      <c r="A34" s="8" t="s">
        <v>88</v>
      </c>
      <c r="B34" s="8">
        <v>-4.362090867</v>
      </c>
      <c r="C34" s="10">
        <v>0</v>
      </c>
      <c r="D34" s="7">
        <v>2.0566093642032199E-2</v>
      </c>
      <c r="E34" s="12">
        <v>0.93755282577066001</v>
      </c>
      <c r="F34" s="7">
        <v>-4.5557384537433396</v>
      </c>
      <c r="G34" s="10">
        <v>6.6405684974025102E-259</v>
      </c>
      <c r="H34" s="9" t="s">
        <v>324</v>
      </c>
      <c r="I34" s="2" t="s">
        <v>549</v>
      </c>
    </row>
    <row r="35" spans="1:9">
      <c r="A35" s="8" t="s">
        <v>89</v>
      </c>
      <c r="B35" s="8">
        <v>-3.5233595719999999</v>
      </c>
      <c r="C35" s="10">
        <v>0</v>
      </c>
      <c r="D35" s="7">
        <v>-6.2843573198867797E-2</v>
      </c>
      <c r="E35" s="12">
        <v>0.75573436448732101</v>
      </c>
      <c r="F35" s="7">
        <v>-3.8764551639468001</v>
      </c>
      <c r="G35" s="10">
        <v>6.1573926873967904E-174</v>
      </c>
      <c r="H35" s="9" t="s">
        <v>325</v>
      </c>
      <c r="I35" s="2" t="s">
        <v>550</v>
      </c>
    </row>
    <row r="36" spans="1:9">
      <c r="A36" s="8" t="s">
        <v>90</v>
      </c>
      <c r="B36" s="8">
        <v>-3.5289630569999999</v>
      </c>
      <c r="C36" s="10">
        <v>0</v>
      </c>
      <c r="D36" s="7">
        <v>-1.25151696445823E-2</v>
      </c>
      <c r="E36" s="12">
        <v>0.95771195784432595</v>
      </c>
      <c r="F36" s="7">
        <v>-4.0020216122614203</v>
      </c>
      <c r="G36" s="10">
        <v>2.15366063910301E-274</v>
      </c>
      <c r="H36" s="9" t="s">
        <v>326</v>
      </c>
      <c r="I36" s="2" t="s">
        <v>551</v>
      </c>
    </row>
    <row r="37" spans="1:9">
      <c r="A37" s="8" t="s">
        <v>91</v>
      </c>
      <c r="B37" s="8">
        <v>-1.6925851460000001</v>
      </c>
      <c r="C37" s="10">
        <v>7.5229668852016007E-117</v>
      </c>
      <c r="D37" s="7">
        <v>-0.26681734537372398</v>
      </c>
      <c r="E37" s="12">
        <v>5.7537911824495899E-2</v>
      </c>
      <c r="F37" s="7">
        <v>-1.1497741945745501</v>
      </c>
      <c r="G37" s="10">
        <v>8.7419791357358103E-15</v>
      </c>
      <c r="H37" s="9" t="s">
        <v>327</v>
      </c>
      <c r="I37" s="2" t="s">
        <v>552</v>
      </c>
    </row>
    <row r="38" spans="1:9">
      <c r="A38" s="8" t="s">
        <v>92</v>
      </c>
      <c r="B38" s="8">
        <v>-0.29613125299999998</v>
      </c>
      <c r="C38" s="10">
        <v>1.1494514098529E-3</v>
      </c>
      <c r="D38" s="7">
        <v>-0.18052511086503001</v>
      </c>
      <c r="E38" s="12">
        <v>0.337583415744518</v>
      </c>
      <c r="F38" s="7">
        <v>-4.0620687712842198E-2</v>
      </c>
      <c r="G38" s="12">
        <v>0.79180261927744899</v>
      </c>
      <c r="H38" s="9" t="s">
        <v>328</v>
      </c>
      <c r="I38" s="2" t="s">
        <v>553</v>
      </c>
    </row>
    <row r="39" spans="1:9">
      <c r="A39" s="8" t="s">
        <v>93</v>
      </c>
      <c r="B39" s="8">
        <v>-0.37546822499999999</v>
      </c>
      <c r="C39" s="10">
        <v>1.4343527318742099E-5</v>
      </c>
      <c r="D39" s="7">
        <v>0.41739941702884797</v>
      </c>
      <c r="E39" s="12">
        <v>2.0410922273564999E-2</v>
      </c>
      <c r="F39" s="7">
        <v>-0.69065738015594103</v>
      </c>
      <c r="G39" s="10">
        <v>7.938337394224E-7</v>
      </c>
      <c r="H39" s="9" t="s">
        <v>329</v>
      </c>
      <c r="I39" s="2" t="s">
        <v>347</v>
      </c>
    </row>
    <row r="40" spans="1:9">
      <c r="A40" s="8" t="s">
        <v>94</v>
      </c>
      <c r="B40" s="8">
        <v>-0.65053451799999995</v>
      </c>
      <c r="C40" s="10">
        <v>2.34179903700567E-14</v>
      </c>
      <c r="D40" s="7">
        <v>3.0859529854110002E-2</v>
      </c>
      <c r="E40" s="12">
        <v>0.88887378685663698</v>
      </c>
      <c r="F40" s="7">
        <v>-0.518834774045841</v>
      </c>
      <c r="G40" s="10">
        <v>3.5752306294521102E-3</v>
      </c>
      <c r="H40" s="9" t="s">
        <v>330</v>
      </c>
      <c r="I40" s="2" t="s">
        <v>554</v>
      </c>
    </row>
    <row r="41" spans="1:9">
      <c r="A41" s="8" t="s">
        <v>95</v>
      </c>
      <c r="B41" s="8">
        <v>-1.044015787</v>
      </c>
      <c r="C41" s="10">
        <v>1.25388616716397E-46</v>
      </c>
      <c r="D41" s="7">
        <v>-0.31395387241446898</v>
      </c>
      <c r="E41" s="12">
        <v>5.9803634612627998E-2</v>
      </c>
      <c r="F41" s="7">
        <v>-1.01989644354801</v>
      </c>
      <c r="G41" s="10">
        <v>7.4367477494992703E-12</v>
      </c>
      <c r="H41" s="9" t="s">
        <v>331</v>
      </c>
      <c r="I41" s="2" t="s">
        <v>555</v>
      </c>
    </row>
    <row r="42" spans="1:9">
      <c r="A42" s="8" t="s">
        <v>96</v>
      </c>
      <c r="B42" s="8">
        <v>-1.0267904189999999</v>
      </c>
      <c r="C42" s="10">
        <v>1.2584754823284601E-54</v>
      </c>
      <c r="D42" s="7">
        <v>-0.28754625810863199</v>
      </c>
      <c r="E42" s="12">
        <v>6.5765336475627101E-2</v>
      </c>
      <c r="F42" s="7">
        <v>-1.05313225254717</v>
      </c>
      <c r="G42" s="10">
        <v>1.2617526098039E-15</v>
      </c>
      <c r="H42" s="9" t="s">
        <v>332</v>
      </c>
      <c r="I42" s="2" t="s">
        <v>556</v>
      </c>
    </row>
    <row r="43" spans="1:9">
      <c r="A43" s="8" t="s">
        <v>97</v>
      </c>
      <c r="B43" s="8">
        <v>-1.0151501999999999</v>
      </c>
      <c r="C43" s="10">
        <v>1.4775224973374701E-42</v>
      </c>
      <c r="D43" s="7">
        <v>-0.28940896424103102</v>
      </c>
      <c r="E43" s="12">
        <v>5.7275166263507399E-2</v>
      </c>
      <c r="F43" s="7">
        <v>-1.0321337401083399</v>
      </c>
      <c r="G43" s="10">
        <v>1.17968759072559E-12</v>
      </c>
      <c r="H43" s="9" t="s">
        <v>333</v>
      </c>
      <c r="I43" s="2" t="s">
        <v>557</v>
      </c>
    </row>
    <row r="44" spans="1:9">
      <c r="A44" s="7" t="s">
        <v>191</v>
      </c>
      <c r="B44" s="7">
        <v>5.0375067000000003E-2</v>
      </c>
      <c r="C44" s="12">
        <v>0.99949505999999999</v>
      </c>
      <c r="D44" s="7">
        <v>0.97011868300000004</v>
      </c>
      <c r="E44" s="10">
        <v>1.31829E-4</v>
      </c>
      <c r="F44" s="7">
        <v>-1.4178321270000001</v>
      </c>
      <c r="G44" s="10">
        <v>6.29E-10</v>
      </c>
      <c r="H44" s="9" t="s">
        <v>421</v>
      </c>
      <c r="I44" s="2" t="s">
        <v>629</v>
      </c>
    </row>
    <row r="45" spans="1:9">
      <c r="A45" s="7" t="s">
        <v>192</v>
      </c>
      <c r="B45" s="7">
        <v>2.2431616000000001E-2</v>
      </c>
      <c r="C45" s="12">
        <v>0.99949505999999999</v>
      </c>
      <c r="D45" s="7">
        <v>0.97167093199999999</v>
      </c>
      <c r="E45" s="10">
        <v>2.6132199999999998E-4</v>
      </c>
      <c r="F45" s="7">
        <v>-1.386879089</v>
      </c>
      <c r="G45" s="10">
        <v>8.4800000000000005E-9</v>
      </c>
      <c r="H45" s="9" t="s">
        <v>422</v>
      </c>
      <c r="I45" s="2" t="s">
        <v>630</v>
      </c>
    </row>
  </sheetData>
  <autoFilter ref="A5:H5" xr:uid="{00000000-0009-0000-0000-000006000000}"/>
  <phoneticPr fontId="1" type="noConversion"/>
  <conditionalFormatting sqref="D44:D45 F44:F4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5 B30:B43 B27:B2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8 F39:F43 F30 F32:F3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5 D23 F6:F28 B30:B43 B27:B28 F39:F43 F30 F32:F3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8 D23 B6:B25 B30:B43 B27:B28 F39:F43 F30 F32:F3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25 D23 F6:F28 B30:B43 B27:B28 D44:D45 F39:F45 F30 F32:F3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 D5 F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 D5 B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25 D1:D5 F1:F28 B46:B1048576 B30:B43 B27:B28 D44:D1048576 D23 F39:F1048576 F30 F32:F37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4"/>
  <sheetViews>
    <sheetView workbookViewId="0"/>
  </sheetViews>
  <sheetFormatPr baseColWidth="10" defaultColWidth="8.83203125" defaultRowHeight="16"/>
  <cols>
    <col min="1" max="1" width="16.66406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18</v>
      </c>
      <c r="B6" s="1">
        <v>-0.461529839</v>
      </c>
      <c r="C6" s="4">
        <v>2.3794484131188E-7</v>
      </c>
      <c r="D6" s="2">
        <v>0.20117245123008101</v>
      </c>
      <c r="E6" s="2">
        <v>0.26718086453692402</v>
      </c>
      <c r="F6" s="2">
        <v>-0.54034629919789101</v>
      </c>
      <c r="G6" s="4">
        <v>4.1927898453109498E-5</v>
      </c>
      <c r="H6" s="6" t="s">
        <v>257</v>
      </c>
      <c r="I6" s="2" t="s">
        <v>483</v>
      </c>
    </row>
    <row r="7" spans="1:9">
      <c r="A7" s="1" t="s">
        <v>19</v>
      </c>
      <c r="B7" s="1">
        <v>-0.50398586499999998</v>
      </c>
      <c r="C7" s="4">
        <v>6.1159654530121004E-15</v>
      </c>
      <c r="D7" s="2">
        <v>0.26632621742405099</v>
      </c>
      <c r="E7" s="2">
        <v>6.0805832680497697E-2</v>
      </c>
      <c r="F7" s="2">
        <v>-0.73173428612118196</v>
      </c>
      <c r="G7" s="4">
        <v>4.1755297648585899E-10</v>
      </c>
      <c r="H7" s="6" t="s">
        <v>258</v>
      </c>
      <c r="I7" s="2" t="s">
        <v>484</v>
      </c>
    </row>
    <row r="8" spans="1:9">
      <c r="A8" s="1" t="s">
        <v>20</v>
      </c>
      <c r="B8" s="1">
        <v>-0.66450834199999997</v>
      </c>
      <c r="C8" s="4">
        <v>1.7556597640870199E-19</v>
      </c>
      <c r="D8" s="2">
        <v>0.206547755259366</v>
      </c>
      <c r="E8" s="2">
        <v>0.109177735426653</v>
      </c>
      <c r="F8" s="2">
        <v>-0.87919194696602898</v>
      </c>
      <c r="G8" s="4">
        <v>7.1983828573977899E-12</v>
      </c>
      <c r="H8" s="6" t="s">
        <v>259</v>
      </c>
      <c r="I8" s="2" t="s">
        <v>485</v>
      </c>
    </row>
    <row r="9" spans="1:9">
      <c r="A9" s="1" t="s">
        <v>21</v>
      </c>
      <c r="B9" s="1">
        <v>-0.69520086199999998</v>
      </c>
      <c r="C9" s="4">
        <v>4.41893921522917E-18</v>
      </c>
      <c r="D9" s="2">
        <v>0.29299832110576801</v>
      </c>
      <c r="E9" s="2">
        <v>5.3356532405391399E-2</v>
      </c>
      <c r="F9" s="2">
        <v>-0.79079966216292796</v>
      </c>
      <c r="G9" s="4">
        <v>2.1831536561916201E-7</v>
      </c>
      <c r="H9" s="6" t="s">
        <v>260</v>
      </c>
      <c r="I9" s="2" t="s">
        <v>486</v>
      </c>
    </row>
    <row r="10" spans="1:9">
      <c r="A10" s="1" t="s">
        <v>22</v>
      </c>
      <c r="B10" s="1">
        <v>-0.39086249000000001</v>
      </c>
      <c r="C10" s="4">
        <v>7.1964918924567395E-7</v>
      </c>
      <c r="D10" s="2">
        <v>0.223969209522938</v>
      </c>
      <c r="E10" s="2">
        <v>8.5376576042910102E-2</v>
      </c>
      <c r="F10" s="2">
        <v>-0.54383126239934199</v>
      </c>
      <c r="G10" s="4">
        <v>1.4620666518395999E-5</v>
      </c>
      <c r="H10" s="6" t="s">
        <v>261</v>
      </c>
      <c r="I10" s="2" t="s">
        <v>487</v>
      </c>
    </row>
    <row r="11" spans="1:9">
      <c r="A11" s="1" t="s">
        <v>23</v>
      </c>
      <c r="B11" s="1">
        <v>-0.356116616</v>
      </c>
      <c r="C11" s="4">
        <v>2.8353050573265298E-7</v>
      </c>
      <c r="D11" s="2">
        <v>0.28798502360525802</v>
      </c>
      <c r="E11" s="2">
        <v>1.46498550156505E-2</v>
      </c>
      <c r="F11" s="2">
        <v>-0.68310401580736102</v>
      </c>
      <c r="G11" s="4">
        <v>8.4069978989979994E-11</v>
      </c>
      <c r="H11" s="6" t="s">
        <v>262</v>
      </c>
      <c r="I11" s="2" t="s">
        <v>488</v>
      </c>
    </row>
    <row r="12" spans="1:9">
      <c r="A12" s="1" t="s">
        <v>24</v>
      </c>
      <c r="B12" s="1">
        <v>-0.47462366</v>
      </c>
      <c r="C12" s="4">
        <v>6.1345817665633602E-7</v>
      </c>
      <c r="D12" s="2">
        <v>0.27435064367495499</v>
      </c>
      <c r="E12" s="2">
        <v>0.13352661259578599</v>
      </c>
      <c r="F12" s="2">
        <v>-0.58277180025646902</v>
      </c>
      <c r="G12" s="5">
        <v>1.3635699506561299E-4</v>
      </c>
      <c r="H12" s="6" t="s">
        <v>263</v>
      </c>
      <c r="I12" s="2" t="s">
        <v>489</v>
      </c>
    </row>
    <row r="13" spans="1:9">
      <c r="A13" s="1" t="s">
        <v>25</v>
      </c>
      <c r="B13" s="1">
        <v>-0.478469539</v>
      </c>
      <c r="C13" s="4">
        <v>3.1013353000173901E-12</v>
      </c>
      <c r="D13" s="2">
        <v>0.31395414819733602</v>
      </c>
      <c r="E13" s="2">
        <v>2.7169427808701602E-2</v>
      </c>
      <c r="F13" s="2">
        <v>-0.71869646117499597</v>
      </c>
      <c r="G13" s="4">
        <v>7.7456826159801601E-9</v>
      </c>
      <c r="H13" s="6" t="s">
        <v>264</v>
      </c>
      <c r="I13" s="2" t="s">
        <v>490</v>
      </c>
    </row>
    <row r="14" spans="1:9">
      <c r="A14" s="1" t="s">
        <v>26</v>
      </c>
      <c r="B14" s="1">
        <v>-0.41536355699999999</v>
      </c>
      <c r="C14" s="4">
        <v>3.3674821979650998E-10</v>
      </c>
      <c r="D14" s="2">
        <v>0.31993713025235299</v>
      </c>
      <c r="E14" s="2">
        <v>1.12413599167779E-2</v>
      </c>
      <c r="F14" s="2">
        <v>-0.70388346781508304</v>
      </c>
      <c r="G14" s="4">
        <v>4.7500712222282199E-11</v>
      </c>
      <c r="H14" s="6" t="s">
        <v>265</v>
      </c>
      <c r="I14" s="2" t="s">
        <v>491</v>
      </c>
    </row>
    <row r="15" spans="1:9">
      <c r="A15" s="1" t="s">
        <v>27</v>
      </c>
      <c r="B15" s="1">
        <v>-0.59679417199999996</v>
      </c>
      <c r="C15" s="4">
        <v>5.4324488355277002E-15</v>
      </c>
      <c r="D15" s="2">
        <v>0.19502331691171201</v>
      </c>
      <c r="E15" s="2">
        <v>0.23421910639802301</v>
      </c>
      <c r="F15" s="2">
        <v>-0.72289899918200995</v>
      </c>
      <c r="G15" s="4">
        <v>1.22759921218308E-7</v>
      </c>
      <c r="H15" s="6" t="s">
        <v>266</v>
      </c>
      <c r="I15" s="2" t="s">
        <v>492</v>
      </c>
    </row>
    <row r="16" spans="1:9">
      <c r="A16" s="1" t="s">
        <v>28</v>
      </c>
      <c r="B16" s="1">
        <v>-0.492403749</v>
      </c>
      <c r="C16" s="4">
        <v>2.3188101414639399E-12</v>
      </c>
      <c r="D16" s="2">
        <v>0.27259725967854598</v>
      </c>
      <c r="E16" s="2">
        <v>3.4478264911265898E-2</v>
      </c>
      <c r="F16" s="2">
        <v>-0.71730236708674899</v>
      </c>
      <c r="G16" s="4">
        <v>9.5379260901598193E-10</v>
      </c>
      <c r="H16" s="6" t="s">
        <v>267</v>
      </c>
      <c r="I16" s="2" t="s">
        <v>493</v>
      </c>
    </row>
    <row r="17" spans="1:9">
      <c r="A17" s="1" t="s">
        <v>29</v>
      </c>
      <c r="B17" s="1">
        <v>-0.59416432200000002</v>
      </c>
      <c r="C17" s="4">
        <v>1.4624500575797901E-12</v>
      </c>
      <c r="D17" s="2">
        <v>0.22601582350104299</v>
      </c>
      <c r="E17" s="2">
        <v>0.15329173917827699</v>
      </c>
      <c r="F17" s="2">
        <v>-0.69287741413158799</v>
      </c>
      <c r="G17" s="4">
        <v>7.4682300716399703E-7</v>
      </c>
      <c r="H17" s="6" t="s">
        <v>268</v>
      </c>
      <c r="I17" s="2" t="s">
        <v>494</v>
      </c>
    </row>
    <row r="18" spans="1:9">
      <c r="A18" s="1" t="s">
        <v>30</v>
      </c>
      <c r="B18" s="1">
        <v>-0.58400173099999997</v>
      </c>
      <c r="C18" s="4">
        <v>1.30106509454342E-11</v>
      </c>
      <c r="D18" s="2">
        <v>0.30211269832676901</v>
      </c>
      <c r="E18" s="2">
        <v>7.9069046902600901E-2</v>
      </c>
      <c r="F18" s="2">
        <v>-0.69410887559892298</v>
      </c>
      <c r="G18" s="4">
        <v>1.2682453222105401E-6</v>
      </c>
      <c r="H18" s="6" t="s">
        <v>269</v>
      </c>
      <c r="I18" s="2" t="s">
        <v>495</v>
      </c>
    </row>
    <row r="19" spans="1:9">
      <c r="A19" s="1" t="s">
        <v>31</v>
      </c>
      <c r="B19" s="1">
        <v>-0.56107090999999998</v>
      </c>
      <c r="C19" s="4">
        <v>1.1511163015222001E-17</v>
      </c>
      <c r="D19" s="2">
        <v>0.26137253492401602</v>
      </c>
      <c r="E19" s="2">
        <v>5.4792529334885202E-2</v>
      </c>
      <c r="F19" s="2">
        <v>-0.78109087389861598</v>
      </c>
      <c r="G19" s="4">
        <v>9.5076890504367596E-12</v>
      </c>
      <c r="H19" s="6" t="s">
        <v>270</v>
      </c>
      <c r="I19" s="2" t="s">
        <v>496</v>
      </c>
    </row>
    <row r="20" spans="1:9">
      <c r="A20" s="1" t="s">
        <v>32</v>
      </c>
      <c r="B20" s="1">
        <v>-0.49564544799999999</v>
      </c>
      <c r="C20" s="4">
        <v>1.75913548286494E-12</v>
      </c>
      <c r="D20" s="2">
        <v>0.37436899462816697</v>
      </c>
      <c r="E20" s="5">
        <v>1.9095281760865401E-3</v>
      </c>
      <c r="F20" s="2">
        <v>-0.77644743385654102</v>
      </c>
      <c r="G20" s="4">
        <v>3.6463634456186799E-11</v>
      </c>
      <c r="H20" s="6" t="s">
        <v>271</v>
      </c>
      <c r="I20" s="2" t="s">
        <v>497</v>
      </c>
    </row>
    <row r="21" spans="1:9">
      <c r="A21" s="1" t="s">
        <v>33</v>
      </c>
      <c r="B21" s="1">
        <v>-0.38534098300000003</v>
      </c>
      <c r="C21" s="5">
        <v>1.06543548578904E-4</v>
      </c>
      <c r="D21" s="2">
        <v>0.220015547773322</v>
      </c>
      <c r="E21" s="2">
        <v>0.14549610732969001</v>
      </c>
      <c r="F21" s="2">
        <v>-0.50573601028540205</v>
      </c>
      <c r="G21" s="5">
        <v>1.26684652447944E-3</v>
      </c>
      <c r="H21" s="6" t="s">
        <v>272</v>
      </c>
      <c r="I21" s="2" t="s">
        <v>498</v>
      </c>
    </row>
    <row r="22" spans="1:9">
      <c r="A22" s="1" t="s">
        <v>34</v>
      </c>
      <c r="B22" s="1">
        <v>-0.444681826</v>
      </c>
      <c r="C22" s="4">
        <v>1.6932385478775599E-6</v>
      </c>
      <c r="D22" s="2">
        <v>0.26468536239795598</v>
      </c>
      <c r="E22" s="2">
        <v>7.6839966861480702E-2</v>
      </c>
      <c r="F22" s="2">
        <v>-0.67071943775394505</v>
      </c>
      <c r="G22" s="4">
        <v>3.8805576531692399E-6</v>
      </c>
      <c r="H22" s="6" t="s">
        <v>273</v>
      </c>
      <c r="I22" s="2" t="s">
        <v>499</v>
      </c>
    </row>
    <row r="23" spans="1:9">
      <c r="A23" s="1" t="s">
        <v>35</v>
      </c>
      <c r="B23" s="1">
        <v>-0.45232799000000001</v>
      </c>
      <c r="C23" s="4">
        <v>5.8548787232934999E-9</v>
      </c>
      <c r="D23" s="2">
        <v>0.27665694117913497</v>
      </c>
      <c r="E23" s="2">
        <v>3.7714400821900099E-2</v>
      </c>
      <c r="F23" s="2">
        <v>-0.70963681520987398</v>
      </c>
      <c r="G23" s="4">
        <v>3.4127706464755701E-9</v>
      </c>
      <c r="H23" s="6" t="s">
        <v>274</v>
      </c>
      <c r="I23" s="2" t="s">
        <v>500</v>
      </c>
    </row>
    <row r="24" spans="1:9">
      <c r="A24" s="1" t="s">
        <v>36</v>
      </c>
      <c r="B24" s="1">
        <v>-0.56511655500000002</v>
      </c>
      <c r="C24" s="4">
        <v>1.3291074096276301E-13</v>
      </c>
      <c r="D24" s="2">
        <v>0.29294309046922501</v>
      </c>
      <c r="E24" s="2">
        <v>5.5571438317175502E-2</v>
      </c>
      <c r="F24" s="2">
        <v>-0.83204579810176904</v>
      </c>
      <c r="G24" s="4">
        <v>3.1474656671252898E-13</v>
      </c>
      <c r="H24" s="6" t="s">
        <v>275</v>
      </c>
      <c r="I24" s="2" t="s">
        <v>501</v>
      </c>
    </row>
    <row r="25" spans="1:9">
      <c r="A25" s="1" t="s">
        <v>37</v>
      </c>
      <c r="B25" s="1">
        <v>-0.54970562899999997</v>
      </c>
      <c r="C25" s="4">
        <v>2.20225156883248E-13</v>
      </c>
      <c r="D25" s="2">
        <v>0.218533956991704</v>
      </c>
      <c r="E25" s="2">
        <v>0.163816820267432</v>
      </c>
      <c r="F25" s="2">
        <v>-0.73060692323889997</v>
      </c>
      <c r="G25" s="4">
        <v>3.3425341380570498E-9</v>
      </c>
      <c r="H25" s="6" t="s">
        <v>276</v>
      </c>
      <c r="I25" s="2" t="s">
        <v>502</v>
      </c>
    </row>
    <row r="26" spans="1:9">
      <c r="A26" s="1" t="s">
        <v>38</v>
      </c>
      <c r="B26" s="1">
        <v>-0.61060534</v>
      </c>
      <c r="C26" s="4">
        <v>1.8426200371262102E-12</v>
      </c>
      <c r="D26" s="2">
        <v>0.22278504801846299</v>
      </c>
      <c r="E26" s="2">
        <v>0.15909181518471199</v>
      </c>
      <c r="F26" s="2">
        <v>-0.77736679268490505</v>
      </c>
      <c r="G26" s="4">
        <v>4.9253072757864797E-8</v>
      </c>
      <c r="H26" s="6" t="s">
        <v>277</v>
      </c>
      <c r="I26" s="2" t="s">
        <v>503</v>
      </c>
    </row>
    <row r="27" spans="1:9">
      <c r="A27" s="1" t="s">
        <v>39</v>
      </c>
      <c r="B27" s="1">
        <v>-0.56580642599999997</v>
      </c>
      <c r="C27" s="4">
        <v>5.7294477524662095E-14</v>
      </c>
      <c r="D27" s="2">
        <v>0.18964652819435801</v>
      </c>
      <c r="E27" s="2">
        <v>0.26041522446200399</v>
      </c>
      <c r="F27" s="2">
        <v>-0.82253602038470097</v>
      </c>
      <c r="G27" s="4">
        <v>3.590236666046E-12</v>
      </c>
      <c r="H27" s="6" t="s">
        <v>278</v>
      </c>
      <c r="I27" s="2" t="s">
        <v>504</v>
      </c>
    </row>
    <row r="28" spans="1:9">
      <c r="A28" s="1" t="s">
        <v>40</v>
      </c>
      <c r="B28" s="1">
        <v>-0.52229130199999996</v>
      </c>
      <c r="C28" s="4">
        <v>1.5888127887693901E-14</v>
      </c>
      <c r="D28" s="2">
        <v>0.23396741447250499</v>
      </c>
      <c r="E28" s="2">
        <v>0.112122963567986</v>
      </c>
      <c r="F28" s="2">
        <v>-0.74513412366634402</v>
      </c>
      <c r="G28" s="4">
        <v>1.8297790507399601E-10</v>
      </c>
      <c r="H28" s="6" t="s">
        <v>279</v>
      </c>
      <c r="I28" s="2" t="s">
        <v>505</v>
      </c>
    </row>
    <row r="29" spans="1:9">
      <c r="A29" s="1" t="s">
        <v>41</v>
      </c>
      <c r="B29" s="1">
        <v>-0.58951842499999996</v>
      </c>
      <c r="C29" s="4">
        <v>4.9811158277574503E-13</v>
      </c>
      <c r="D29" s="2">
        <v>0.234114413687385</v>
      </c>
      <c r="E29" s="2">
        <v>0.23295097509251</v>
      </c>
      <c r="F29" s="2">
        <v>-0.76909108065060905</v>
      </c>
      <c r="G29" s="4">
        <v>2.7339398724979298E-7</v>
      </c>
      <c r="H29" s="6" t="s">
        <v>280</v>
      </c>
      <c r="I29" s="2" t="s">
        <v>506</v>
      </c>
    </row>
    <row r="30" spans="1:9">
      <c r="A30" s="1" t="s">
        <v>42</v>
      </c>
      <c r="B30" s="1">
        <v>-0.59069973099999995</v>
      </c>
      <c r="C30" s="4">
        <v>7.71486110973456E-19</v>
      </c>
      <c r="D30" s="2">
        <v>0.26040729441330601</v>
      </c>
      <c r="E30" s="2">
        <v>5.7254446386629201E-2</v>
      </c>
      <c r="F30" s="2">
        <v>-0.86971936965766306</v>
      </c>
      <c r="G30" s="4">
        <v>4.8024610481617597E-14</v>
      </c>
      <c r="H30" s="6" t="s">
        <v>281</v>
      </c>
      <c r="I30" s="2" t="s">
        <v>507</v>
      </c>
    </row>
    <row r="31" spans="1:9">
      <c r="A31" s="1" t="s">
        <v>43</v>
      </c>
      <c r="B31" s="1">
        <v>-0.54939964100000005</v>
      </c>
      <c r="C31" s="4">
        <v>1.4299748748469899E-14</v>
      </c>
      <c r="D31" s="2">
        <v>0.35661194206796898</v>
      </c>
      <c r="E31" s="2">
        <v>1.0059535877234901E-2</v>
      </c>
      <c r="F31" s="2">
        <v>-0.77703053244353204</v>
      </c>
      <c r="G31" s="4">
        <v>7.2322003854897499E-9</v>
      </c>
      <c r="H31" s="6" t="s">
        <v>282</v>
      </c>
      <c r="I31" s="2" t="s">
        <v>508</v>
      </c>
    </row>
    <row r="32" spans="1:9">
      <c r="A32" s="1" t="s">
        <v>44</v>
      </c>
      <c r="B32" s="1">
        <v>-0.375611694</v>
      </c>
      <c r="C32" s="4">
        <v>1.1159302130293499E-6</v>
      </c>
      <c r="D32" s="2">
        <v>0.29632938637324002</v>
      </c>
      <c r="E32" s="2">
        <v>3.0757686823911699E-2</v>
      </c>
      <c r="F32" s="2">
        <v>-0.54435115820533098</v>
      </c>
      <c r="G32" s="4">
        <v>5.9876625082602901E-5</v>
      </c>
      <c r="H32" s="6" t="s">
        <v>283</v>
      </c>
      <c r="I32" s="2" t="s">
        <v>509</v>
      </c>
    </row>
    <row r="33" spans="1:9">
      <c r="A33" s="1" t="s">
        <v>45</v>
      </c>
      <c r="B33" s="1">
        <v>-0.40153265900000001</v>
      </c>
      <c r="C33" s="4">
        <v>3.7121986731994099E-5</v>
      </c>
      <c r="D33" s="2">
        <v>0.24859043847152701</v>
      </c>
      <c r="E33" s="2">
        <v>0.12288366735949401</v>
      </c>
      <c r="F33" s="2">
        <v>-0.53915549344674996</v>
      </c>
      <c r="G33" s="5">
        <v>2.6701124780419898E-4</v>
      </c>
      <c r="H33" s="6" t="s">
        <v>284</v>
      </c>
      <c r="I33" s="2" t="s">
        <v>510</v>
      </c>
    </row>
    <row r="34" spans="1:9">
      <c r="A34" s="1" t="s">
        <v>46</v>
      </c>
      <c r="B34" s="1">
        <v>-0.34475927299999998</v>
      </c>
      <c r="C34" s="4">
        <v>4.8124811792211202E-6</v>
      </c>
      <c r="D34" s="2">
        <v>0.29996191884082402</v>
      </c>
      <c r="E34" s="2">
        <v>1.0359100061496099E-2</v>
      </c>
      <c r="F34" s="2">
        <v>-0.48157385016824</v>
      </c>
      <c r="G34" s="4">
        <v>1.8147508215980598E-5</v>
      </c>
      <c r="H34" s="6" t="s">
        <v>285</v>
      </c>
      <c r="I34" s="2" t="s">
        <v>511</v>
      </c>
    </row>
    <row r="35" spans="1:9">
      <c r="A35" s="1" t="s">
        <v>47</v>
      </c>
      <c r="B35" s="1">
        <v>-0.51611812199999996</v>
      </c>
      <c r="C35" s="4">
        <v>2.27674172052942E-12</v>
      </c>
      <c r="D35" s="2">
        <v>0.19169656232999399</v>
      </c>
      <c r="E35" s="2">
        <v>0.151035517665807</v>
      </c>
      <c r="F35" s="2">
        <v>-0.64099047818842203</v>
      </c>
      <c r="G35" s="4">
        <v>1.05480824500654E-7</v>
      </c>
      <c r="H35" s="6" t="s">
        <v>286</v>
      </c>
      <c r="I35" s="2" t="s">
        <v>512</v>
      </c>
    </row>
    <row r="36" spans="1:9">
      <c r="A36" s="1" t="s">
        <v>48</v>
      </c>
      <c r="B36" s="1">
        <v>-0.47151043100000001</v>
      </c>
      <c r="C36" s="4">
        <v>5.1732485570370999E-10</v>
      </c>
      <c r="D36" s="2">
        <v>0.34016287498584802</v>
      </c>
      <c r="E36" s="5">
        <v>6.6715475319962499E-3</v>
      </c>
      <c r="F36" s="2">
        <v>-0.69774778831291195</v>
      </c>
      <c r="G36" s="4">
        <v>2.6748445694879498E-6</v>
      </c>
      <c r="H36" s="6" t="s">
        <v>287</v>
      </c>
      <c r="I36" s="2" t="s">
        <v>513</v>
      </c>
    </row>
    <row r="37" spans="1:9">
      <c r="A37" s="1" t="s">
        <v>49</v>
      </c>
      <c r="B37" s="1">
        <v>-0.19992849100000001</v>
      </c>
      <c r="C37" s="2">
        <v>0.14171134529794399</v>
      </c>
      <c r="D37" s="2">
        <v>0.123145533867661</v>
      </c>
      <c r="E37" s="2">
        <v>0.55121473223454898</v>
      </c>
      <c r="F37" s="2">
        <v>-0.71445006128351196</v>
      </c>
      <c r="G37" s="4">
        <v>1.06582484368788E-5</v>
      </c>
      <c r="H37" s="6" t="s">
        <v>288</v>
      </c>
      <c r="I37" s="2" t="s">
        <v>514</v>
      </c>
    </row>
    <row r="38" spans="1:9">
      <c r="A38" s="1" t="s">
        <v>50</v>
      </c>
      <c r="B38" s="1">
        <v>-0.54581764899999996</v>
      </c>
      <c r="C38" s="4">
        <v>1.4425231927377899E-10</v>
      </c>
      <c r="D38" s="2">
        <v>0.180985906583773</v>
      </c>
      <c r="E38" s="2">
        <v>0.25293176269628997</v>
      </c>
      <c r="F38" s="2">
        <v>-0.729383627885972</v>
      </c>
      <c r="G38" s="4">
        <v>1.74024345676089E-8</v>
      </c>
      <c r="H38" s="6" t="s">
        <v>289</v>
      </c>
      <c r="I38" s="2" t="s">
        <v>515</v>
      </c>
    </row>
    <row r="39" spans="1:9">
      <c r="A39" s="1" t="s">
        <v>53</v>
      </c>
      <c r="B39" s="1">
        <v>-0.31622110599999997</v>
      </c>
      <c r="C39" s="2">
        <v>1.8400003794079401E-2</v>
      </c>
      <c r="D39" s="2">
        <v>-4.60244281248594E-2</v>
      </c>
      <c r="E39" s="2">
        <v>0.88283329047855397</v>
      </c>
      <c r="F39" s="2">
        <v>-0.52654627687807498</v>
      </c>
      <c r="G39" s="5">
        <v>1.9376513540549901E-3</v>
      </c>
      <c r="H39" s="6" t="s">
        <v>292</v>
      </c>
      <c r="I39" s="2" t="s">
        <v>519</v>
      </c>
    </row>
    <row r="40" spans="1:9">
      <c r="A40" s="1" t="s">
        <v>102</v>
      </c>
      <c r="B40" s="1">
        <v>-0.36525113999999997</v>
      </c>
      <c r="C40" s="5">
        <v>1.0262987409950299E-4</v>
      </c>
      <c r="D40" s="2">
        <v>0.122714046671507</v>
      </c>
      <c r="E40" s="2">
        <v>0.42958100589342602</v>
      </c>
      <c r="F40" s="2">
        <v>-0.63957002308917599</v>
      </c>
      <c r="G40" s="4">
        <v>1.46401196639185E-7</v>
      </c>
      <c r="H40" s="6" t="s">
        <v>338</v>
      </c>
      <c r="I40" s="2" t="s">
        <v>565</v>
      </c>
    </row>
    <row r="41" spans="1:9">
      <c r="A41" s="1" t="s">
        <v>103</v>
      </c>
      <c r="B41" s="1">
        <v>-0.39195672599999998</v>
      </c>
      <c r="C41" s="4">
        <v>1.49244524936041E-6</v>
      </c>
      <c r="D41" s="2">
        <v>0.36940921403586302</v>
      </c>
      <c r="E41" s="5">
        <v>8.9441841685307007E-3</v>
      </c>
      <c r="F41" s="2">
        <v>-0.73557481901829402</v>
      </c>
      <c r="G41" s="4">
        <v>4.6341523065812299E-8</v>
      </c>
      <c r="H41" s="6" t="s">
        <v>339</v>
      </c>
      <c r="I41" s="2" t="s">
        <v>566</v>
      </c>
    </row>
    <row r="42" spans="1:9">
      <c r="A42" s="1" t="s">
        <v>132</v>
      </c>
      <c r="B42" s="1">
        <v>-0.366688713</v>
      </c>
      <c r="C42" s="4">
        <v>6.6665900522097199E-5</v>
      </c>
      <c r="D42" s="2">
        <v>0.227480792633316</v>
      </c>
      <c r="E42" s="2">
        <v>7.3984085092958396E-2</v>
      </c>
      <c r="F42" s="2">
        <v>-0.55780191012804403</v>
      </c>
      <c r="G42" s="4">
        <v>2.0967354741141499E-5</v>
      </c>
      <c r="H42" s="6" t="s">
        <v>369</v>
      </c>
      <c r="I42" s="2" t="s">
        <v>587</v>
      </c>
    </row>
    <row r="43" spans="1:9">
      <c r="A43" s="1" t="s">
        <v>144</v>
      </c>
      <c r="B43" s="1">
        <v>-0.40587367099999999</v>
      </c>
      <c r="C43" s="4">
        <v>8.1744066205087596E-8</v>
      </c>
      <c r="D43" s="2">
        <v>0.28997773988342801</v>
      </c>
      <c r="E43" s="2">
        <v>2.8390168403739299E-2</v>
      </c>
      <c r="F43" s="2">
        <v>-0.77895327010583504</v>
      </c>
      <c r="G43" s="4">
        <v>2.5673579934535401E-12</v>
      </c>
      <c r="H43" s="6" t="s">
        <v>381</v>
      </c>
      <c r="I43" s="2" t="s">
        <v>596</v>
      </c>
    </row>
    <row r="44" spans="1:9">
      <c r="A44" s="1" t="s">
        <v>145</v>
      </c>
      <c r="B44" s="1">
        <v>-0.43477757099999997</v>
      </c>
      <c r="C44" s="4">
        <v>6.7999610235990498E-9</v>
      </c>
      <c r="D44" s="2">
        <v>0.27064826890784999</v>
      </c>
      <c r="E44" s="2">
        <v>1.7233565645519699E-2</v>
      </c>
      <c r="F44" s="2">
        <v>-0.63940091135311605</v>
      </c>
      <c r="G44" s="4">
        <v>1.04148337838978E-7</v>
      </c>
      <c r="H44" s="6" t="s">
        <v>382</v>
      </c>
      <c r="I44" s="2" t="s">
        <v>597</v>
      </c>
    </row>
    <row r="45" spans="1:9">
      <c r="A45" s="1" t="s">
        <v>146</v>
      </c>
      <c r="B45" s="1">
        <v>-0.54912976400000002</v>
      </c>
      <c r="C45" s="4">
        <v>6.1735702936815703E-15</v>
      </c>
      <c r="D45" s="2">
        <v>0.234636180019031</v>
      </c>
      <c r="E45" s="2">
        <v>0.105784786837748</v>
      </c>
      <c r="F45" s="2">
        <v>-0.69310430754455699</v>
      </c>
      <c r="G45" s="4">
        <v>2.1052815903467299E-7</v>
      </c>
      <c r="H45" s="6" t="s">
        <v>383</v>
      </c>
      <c r="I45" s="2" t="s">
        <v>598</v>
      </c>
    </row>
    <row r="46" spans="1:9">
      <c r="A46" s="1" t="s">
        <v>185</v>
      </c>
      <c r="B46" s="1">
        <v>-0.39032190700000002</v>
      </c>
      <c r="C46" s="4">
        <v>5.9730178387286998E-8</v>
      </c>
      <c r="D46" s="2">
        <v>0.24693067303458599</v>
      </c>
      <c r="E46" s="2">
        <v>3.8362373239280302E-2</v>
      </c>
      <c r="F46" s="2">
        <v>-0.62561126737980899</v>
      </c>
      <c r="G46" s="4">
        <v>5.9541810148456203E-9</v>
      </c>
      <c r="H46" s="6" t="s">
        <v>415</v>
      </c>
      <c r="I46" s="2" t="s">
        <v>624</v>
      </c>
    </row>
    <row r="47" spans="1:9">
      <c r="A47" s="1" t="s">
        <v>186</v>
      </c>
      <c r="B47" s="1">
        <v>-0.221442467</v>
      </c>
      <c r="C47" s="5">
        <v>3.9806622601858098E-3</v>
      </c>
      <c r="D47" s="2">
        <v>0.334188399941794</v>
      </c>
      <c r="E47" s="5">
        <v>4.8223575743995203E-3</v>
      </c>
      <c r="F47" s="2">
        <v>-0.44845923141841199</v>
      </c>
      <c r="G47" s="4">
        <v>3.7664717379873303E-5</v>
      </c>
      <c r="H47" s="6" t="s">
        <v>416</v>
      </c>
      <c r="I47" s="2" t="s">
        <v>625</v>
      </c>
    </row>
    <row r="48" spans="1:9">
      <c r="A48" s="1" t="s">
        <v>197</v>
      </c>
      <c r="B48" s="1">
        <v>-0.23814311299999999</v>
      </c>
      <c r="C48" s="5">
        <v>3.4659198516393801E-3</v>
      </c>
      <c r="D48" s="2">
        <v>0.198340258537827</v>
      </c>
      <c r="E48" s="2">
        <v>0.10462008727724199</v>
      </c>
      <c r="F48" s="2">
        <v>-0.39826065913618902</v>
      </c>
      <c r="G48" s="5">
        <v>2.8591270527837198E-4</v>
      </c>
      <c r="H48" s="6" t="s">
        <v>427</v>
      </c>
      <c r="I48" s="2" t="s">
        <v>632</v>
      </c>
    </row>
    <row r="49" spans="1:9">
      <c r="A49" s="1" t="s">
        <v>201</v>
      </c>
      <c r="B49" s="1">
        <v>-0.33626232099999998</v>
      </c>
      <c r="C49" s="4">
        <v>1.1122240861654601E-5</v>
      </c>
      <c r="D49" s="2">
        <v>0.33483858572849801</v>
      </c>
      <c r="E49" s="5">
        <v>2.0479202179401398E-3</v>
      </c>
      <c r="F49" s="2">
        <v>-0.570941962467164</v>
      </c>
      <c r="G49" s="4">
        <v>2.7361373213477198E-6</v>
      </c>
      <c r="H49" s="6" t="s">
        <v>429</v>
      </c>
      <c r="I49" s="2" t="s">
        <v>633</v>
      </c>
    </row>
    <row r="50" spans="1:9">
      <c r="A50" s="1" t="s">
        <v>203</v>
      </c>
      <c r="B50" s="1">
        <v>-0.52074609199999999</v>
      </c>
      <c r="C50" s="4">
        <v>8.1496860482477597E-10</v>
      </c>
      <c r="D50" s="2">
        <v>0.20932637446459501</v>
      </c>
      <c r="E50" s="2">
        <v>0.158426336875262</v>
      </c>
      <c r="F50" s="2">
        <v>-0.69484385030663298</v>
      </c>
      <c r="G50" s="4">
        <v>2.8879631036780002E-7</v>
      </c>
      <c r="H50" s="6" t="s">
        <v>430</v>
      </c>
      <c r="I50" s="2" t="s">
        <v>634</v>
      </c>
    </row>
    <row r="51" spans="1:9">
      <c r="A51" s="1" t="s">
        <v>204</v>
      </c>
      <c r="B51" s="1">
        <v>-0.52965513600000003</v>
      </c>
      <c r="C51" s="4">
        <v>4.6802147109367298E-12</v>
      </c>
      <c r="D51" s="2">
        <v>0.30701490809287402</v>
      </c>
      <c r="E51" s="5">
        <v>8.1982816048775907E-3</v>
      </c>
      <c r="F51" s="2">
        <v>-0.73772429958470098</v>
      </c>
      <c r="G51" s="4">
        <v>4.5489698793738397E-9</v>
      </c>
      <c r="H51" s="6" t="s">
        <v>431</v>
      </c>
      <c r="I51" s="2" t="s">
        <v>635</v>
      </c>
    </row>
    <row r="52" spans="1:9">
      <c r="A52" s="1" t="s">
        <v>205</v>
      </c>
      <c r="B52" s="1">
        <v>-0.55924844900000004</v>
      </c>
      <c r="C52" s="4">
        <v>1.4048953665776801E-8</v>
      </c>
      <c r="D52" s="2">
        <v>0.17111897796804701</v>
      </c>
      <c r="E52" s="2">
        <v>0.31864582306627198</v>
      </c>
      <c r="F52" s="2">
        <v>-0.72202676383517095</v>
      </c>
      <c r="G52" s="4">
        <v>1.3739218348913201E-7</v>
      </c>
      <c r="H52" s="6" t="s">
        <v>432</v>
      </c>
      <c r="I52" s="2" t="s">
        <v>636</v>
      </c>
    </row>
    <row r="53" spans="1:9">
      <c r="A53" s="1" t="s">
        <v>207</v>
      </c>
      <c r="B53" s="1">
        <v>-0.49046243299999998</v>
      </c>
      <c r="C53" s="4">
        <v>1.13799897893417E-7</v>
      </c>
      <c r="D53" s="2">
        <v>0.27803268423857802</v>
      </c>
      <c r="E53" s="2">
        <v>0.109159620267313</v>
      </c>
      <c r="F53" s="2">
        <v>-0.57158836453043804</v>
      </c>
      <c r="G53" s="5">
        <v>3.2676499541041398E-4</v>
      </c>
      <c r="H53" s="6" t="s">
        <v>434</v>
      </c>
      <c r="I53" s="2" t="s">
        <v>637</v>
      </c>
    </row>
    <row r="54" spans="1:9">
      <c r="A54" s="1" t="s">
        <v>240</v>
      </c>
      <c r="B54" s="1">
        <v>-0.18361466400000001</v>
      </c>
      <c r="C54" s="2">
        <v>5.2928753591484599E-2</v>
      </c>
      <c r="D54" s="2">
        <v>0.10203487919660301</v>
      </c>
      <c r="E54" s="2">
        <v>0.467503438907174</v>
      </c>
      <c r="F54" s="2">
        <v>-0.45152710416236003</v>
      </c>
      <c r="G54" s="4">
        <v>6.9309481449649404E-5</v>
      </c>
      <c r="H54" s="6" t="s">
        <v>465</v>
      </c>
      <c r="I54" s="2" t="s">
        <v>658</v>
      </c>
    </row>
  </sheetData>
  <autoFilter ref="A5:H5" xr:uid="{00000000-0009-0000-0000-000007000000}">
    <sortState ref="A6:H54">
      <sortCondition ref="A5"/>
    </sortState>
  </autoFilter>
  <phoneticPr fontId="1" type="noConversion"/>
  <conditionalFormatting sqref="D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B5 F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 D5 B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048576 D5 B5:B36 D20 D36 D41 D55:D1048576 D51 D49 D47 B55:B1048576 B40:B53 B3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048576 B5:B36 D5 D20 D36 D41 D55:D1048576 D51 D49 D47 B55:B1048576 B40:B53 B3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36 B40:B53 B38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 D36 D41 D51 D49 D47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54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36 D20 F6:F54 D36 D41 D51 D49 D47 B40:B53 B38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54 D20 B6:B36 D36 D41 D51 D49 D47 B40:B53 B38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36 D1:D5 F1:F1048576 D20 D36 D41 D47 D49 D51 D55:D1048576 B55:B1048576 B40:B53 B38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3"/>
  <sheetViews>
    <sheetView workbookViewId="0"/>
  </sheetViews>
  <sheetFormatPr baseColWidth="10" defaultColWidth="8.83203125" defaultRowHeight="16"/>
  <cols>
    <col min="1" max="1" width="17.6640625" customWidth="1"/>
    <col min="9" max="9" width="8.83203125" style="2"/>
  </cols>
  <sheetData>
    <row r="1" spans="1:9" ht="19">
      <c r="A1" s="16" t="s">
        <v>664</v>
      </c>
    </row>
    <row r="2" spans="1:9">
      <c r="A2" s="17" t="s">
        <v>661</v>
      </c>
    </row>
    <row r="4" spans="1:9">
      <c r="A4" s="1"/>
      <c r="B4" s="2" t="s">
        <v>0</v>
      </c>
      <c r="C4" s="2"/>
      <c r="D4" s="20" t="s">
        <v>663</v>
      </c>
      <c r="E4" s="2"/>
      <c r="F4" s="20" t="s">
        <v>662</v>
      </c>
      <c r="G4" s="2"/>
      <c r="H4" s="2"/>
    </row>
    <row r="5" spans="1:9">
      <c r="A5" s="1" t="s">
        <v>1</v>
      </c>
      <c r="B5" s="1" t="s">
        <v>2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3" t="s">
        <v>241</v>
      </c>
      <c r="I5" s="3" t="s">
        <v>659</v>
      </c>
    </row>
    <row r="6" spans="1:9">
      <c r="A6" s="1" t="s">
        <v>9</v>
      </c>
      <c r="B6" s="1">
        <v>-1.0464798989999999</v>
      </c>
      <c r="C6" s="4">
        <v>2.6621101035946599E-34</v>
      </c>
      <c r="D6" s="2">
        <v>-0.34930198541502999</v>
      </c>
      <c r="E6" s="2">
        <v>0.41374806660350799</v>
      </c>
      <c r="F6" s="2">
        <v>-1.3162484462786599</v>
      </c>
      <c r="G6" s="4">
        <v>4.0157471986391499E-25</v>
      </c>
      <c r="H6" s="6" t="s">
        <v>247</v>
      </c>
      <c r="I6" s="2" t="s">
        <v>473</v>
      </c>
    </row>
    <row r="7" spans="1:9">
      <c r="A7" s="1" t="s">
        <v>10</v>
      </c>
      <c r="B7" s="1">
        <v>-1.0276238660000001</v>
      </c>
      <c r="C7" s="4">
        <v>4.0919388812361599E-36</v>
      </c>
      <c r="D7" s="2">
        <v>-0.39993279454521202</v>
      </c>
      <c r="E7" s="2">
        <v>0.33679072187707898</v>
      </c>
      <c r="F7" s="2">
        <v>-1.2662086667568799</v>
      </c>
      <c r="G7" s="4">
        <v>2.1853649963725699E-23</v>
      </c>
      <c r="H7" s="6" t="s">
        <v>248</v>
      </c>
      <c r="I7" s="2" t="s">
        <v>474</v>
      </c>
    </row>
    <row r="8" spans="1:9">
      <c r="A8" s="1" t="s">
        <v>11</v>
      </c>
      <c r="B8" s="1">
        <v>-1.1981197210000001</v>
      </c>
      <c r="C8" s="4">
        <v>5.1863374808956997E-45</v>
      </c>
      <c r="D8" s="2">
        <v>-0.72411581544616599</v>
      </c>
      <c r="E8" s="2">
        <v>5.5421726168496298E-2</v>
      </c>
      <c r="F8" s="2">
        <v>-1.59046863370331</v>
      </c>
      <c r="G8" s="4">
        <v>2.8198969676275898E-40</v>
      </c>
      <c r="H8" s="6" t="s">
        <v>249</v>
      </c>
      <c r="I8" s="2" t="s">
        <v>475</v>
      </c>
    </row>
    <row r="9" spans="1:9">
      <c r="A9" s="1" t="s">
        <v>139</v>
      </c>
      <c r="B9" s="1">
        <v>-0.39565560900000002</v>
      </c>
      <c r="C9" s="4">
        <v>7.9316019663204798E-8</v>
      </c>
      <c r="D9" s="2">
        <v>0.12194790869963799</v>
      </c>
      <c r="E9" s="2">
        <v>0.50436988735419497</v>
      </c>
      <c r="F9" s="2">
        <v>-0.31100038750131398</v>
      </c>
      <c r="G9" s="2">
        <v>1.0061391756428201E-2</v>
      </c>
      <c r="H9" s="6" t="s">
        <v>376</v>
      </c>
      <c r="I9" s="2" t="s">
        <v>592</v>
      </c>
    </row>
    <row r="10" spans="1:9">
      <c r="A10" s="1" t="s">
        <v>140</v>
      </c>
      <c r="B10" s="1">
        <v>-0.447328526</v>
      </c>
      <c r="C10" s="4">
        <v>8.1277890635480305E-7</v>
      </c>
      <c r="D10" s="2">
        <v>0.49977096230989598</v>
      </c>
      <c r="E10" s="5">
        <v>2.4349458781842501E-4</v>
      </c>
      <c r="F10" s="2">
        <v>-0.50338052299724201</v>
      </c>
      <c r="G10" s="5">
        <v>1.15603793351675E-3</v>
      </c>
      <c r="H10" s="6" t="s">
        <v>377</v>
      </c>
      <c r="I10" s="2" t="s">
        <v>593</v>
      </c>
    </row>
    <row r="11" spans="1:9">
      <c r="A11" s="1" t="s">
        <v>141</v>
      </c>
      <c r="B11" s="1">
        <v>-0.344398549</v>
      </c>
      <c r="C11" s="5">
        <v>1.28415191684969E-3</v>
      </c>
      <c r="D11" s="2">
        <v>0.54556892479213304</v>
      </c>
      <c r="E11" s="4">
        <v>1.54143093927124E-5</v>
      </c>
      <c r="F11" s="2">
        <v>-0.49122022025685302</v>
      </c>
      <c r="G11" s="5">
        <v>2.3248684884190799E-4</v>
      </c>
      <c r="H11" s="6" t="s">
        <v>378</v>
      </c>
      <c r="I11" s="2" t="s">
        <v>594</v>
      </c>
    </row>
    <row r="12" spans="1:9">
      <c r="A12" s="1" t="s">
        <v>142</v>
      </c>
      <c r="B12" s="1">
        <v>-0.28652178</v>
      </c>
      <c r="C12" s="5">
        <v>4.4526058128469001E-3</v>
      </c>
      <c r="D12" s="2">
        <v>0.51298217359676801</v>
      </c>
      <c r="E12" s="4">
        <v>1.46769803589886E-5</v>
      </c>
      <c r="F12" s="2">
        <v>-0.43106098702017498</v>
      </c>
      <c r="G12" s="5">
        <v>6.6717441702619405E-4</v>
      </c>
      <c r="H12" s="6" t="s">
        <v>379</v>
      </c>
      <c r="I12" s="2" t="s">
        <v>595</v>
      </c>
    </row>
    <row r="13" spans="1:9">
      <c r="A13" s="1" t="s">
        <v>143</v>
      </c>
      <c r="B13" s="1">
        <v>-0.25888454799999999</v>
      </c>
      <c r="C13" s="5">
        <v>3.4586614263864999E-3</v>
      </c>
      <c r="D13" s="2">
        <v>0.47830347703283599</v>
      </c>
      <c r="E13" s="4">
        <v>1.0918509753879799E-5</v>
      </c>
      <c r="F13" s="2">
        <v>-0.480707305118378</v>
      </c>
      <c r="G13" s="4">
        <v>5.2722587564520199E-5</v>
      </c>
      <c r="H13" s="6" t="s">
        <v>380</v>
      </c>
      <c r="I13" s="2" t="s">
        <v>571</v>
      </c>
    </row>
    <row r="14" spans="1:9">
      <c r="A14" s="1" t="s">
        <v>148</v>
      </c>
      <c r="B14" s="1">
        <v>-1.1966734640000001</v>
      </c>
      <c r="C14" s="4">
        <v>5.4489570917481696E-26</v>
      </c>
      <c r="D14" s="2">
        <v>0.29310748836739497</v>
      </c>
      <c r="E14" s="2">
        <v>0.38009437640275801</v>
      </c>
      <c r="F14" s="2">
        <v>-1.0325450939204901</v>
      </c>
      <c r="G14" s="4">
        <v>1.41746600347252E-11</v>
      </c>
      <c r="H14" s="6" t="s">
        <v>385</v>
      </c>
      <c r="I14" s="2" t="s">
        <v>600</v>
      </c>
    </row>
    <row r="15" spans="1:9">
      <c r="A15" s="1" t="s">
        <v>149</v>
      </c>
      <c r="B15" s="1">
        <v>-1.5705545540000001</v>
      </c>
      <c r="C15" s="4">
        <v>1.3832579369032601E-7</v>
      </c>
      <c r="D15" s="2">
        <v>0.22324694170068901</v>
      </c>
      <c r="E15" s="2">
        <v>0.63570758901073299</v>
      </c>
      <c r="F15" s="2">
        <v>-2.09304714400777</v>
      </c>
      <c r="G15" s="4">
        <v>1.1446529848961601E-80</v>
      </c>
      <c r="H15" s="6" t="s">
        <v>386</v>
      </c>
      <c r="I15" s="2" t="s">
        <v>601</v>
      </c>
    </row>
    <row r="16" spans="1:9">
      <c r="A16" s="1" t="s">
        <v>150</v>
      </c>
      <c r="B16" s="1">
        <v>-2.0337724829999999</v>
      </c>
      <c r="C16" s="4">
        <v>2.8795436899894301E-9</v>
      </c>
      <c r="D16" s="2">
        <v>7.0165200416872396E-3</v>
      </c>
      <c r="E16" s="2">
        <v>0.99416171287923905</v>
      </c>
      <c r="F16" s="2">
        <v>-3.3392926753732799</v>
      </c>
      <c r="G16" s="14">
        <v>9.9559437411450702E-103</v>
      </c>
      <c r="H16" s="6" t="s">
        <v>387</v>
      </c>
      <c r="I16" s="2" t="s">
        <v>602</v>
      </c>
    </row>
    <row r="17" spans="1:9">
      <c r="A17" s="1" t="s">
        <v>208</v>
      </c>
      <c r="B17" s="1">
        <v>-3.6791078380000002</v>
      </c>
      <c r="C17" s="4">
        <v>5.0288688742352698E-42</v>
      </c>
      <c r="D17" s="2">
        <v>0.11537051003469601</v>
      </c>
      <c r="E17" s="2">
        <v>0.83054443668603795</v>
      </c>
      <c r="F17" s="2">
        <v>-4.7880167317963904</v>
      </c>
      <c r="G17" s="14">
        <v>1.58745693944568E-264</v>
      </c>
      <c r="H17" s="6" t="s">
        <v>355</v>
      </c>
      <c r="I17" s="2" t="s">
        <v>355</v>
      </c>
    </row>
    <row r="18" spans="1:9">
      <c r="A18" s="1" t="s">
        <v>209</v>
      </c>
      <c r="B18" s="1">
        <v>-3.685506642</v>
      </c>
      <c r="C18" s="4">
        <v>6.1790615198193199E-24</v>
      </c>
      <c r="D18" s="2">
        <v>3.2499415688990001E-2</v>
      </c>
      <c r="E18" s="2">
        <v>0.96158129169969397</v>
      </c>
      <c r="F18" s="2">
        <v>-6.6807976053711098</v>
      </c>
      <c r="G18" s="14">
        <v>4.7313914098228601E-281</v>
      </c>
      <c r="H18" s="6" t="s">
        <v>435</v>
      </c>
      <c r="I18" s="2" t="s">
        <v>593</v>
      </c>
    </row>
    <row r="19" spans="1:9">
      <c r="A19" s="1" t="s">
        <v>210</v>
      </c>
      <c r="B19" s="1">
        <v>-4.1946393879999997</v>
      </c>
      <c r="C19" s="4">
        <v>8.1636948705602504E-62</v>
      </c>
      <c r="D19" s="2">
        <v>5.8913916804566799E-2</v>
      </c>
      <c r="E19" s="2">
        <v>0.92366080725046396</v>
      </c>
      <c r="F19" s="2">
        <v>-5.2197171921731904</v>
      </c>
      <c r="G19" s="14">
        <v>6.2261799068218797E-285</v>
      </c>
      <c r="H19" s="6" t="s">
        <v>436</v>
      </c>
      <c r="I19" s="2" t="s">
        <v>595</v>
      </c>
    </row>
    <row r="20" spans="1:9">
      <c r="A20" s="1" t="s">
        <v>211</v>
      </c>
      <c r="B20" s="1">
        <v>-1.460067124</v>
      </c>
      <c r="C20" s="4">
        <v>4.5711043300094097E-65</v>
      </c>
      <c r="D20" s="2">
        <v>0.31580367353553301</v>
      </c>
      <c r="E20" s="2">
        <v>8.1957516651641402E-2</v>
      </c>
      <c r="F20" s="2">
        <v>-2.9527520459836198</v>
      </c>
      <c r="G20" s="4">
        <v>1.0131113348423E-94</v>
      </c>
      <c r="H20" s="6" t="s">
        <v>250</v>
      </c>
      <c r="I20" s="2" t="s">
        <v>250</v>
      </c>
    </row>
    <row r="21" spans="1:9">
      <c r="A21" s="1" t="s">
        <v>212</v>
      </c>
      <c r="B21" s="1">
        <v>-3.0126013839999999</v>
      </c>
      <c r="C21" s="14">
        <v>2.4813511275761199E-206</v>
      </c>
      <c r="D21" s="2">
        <v>7.8808783323817994E-2</v>
      </c>
      <c r="E21" s="2">
        <v>0.84827045695504599</v>
      </c>
      <c r="F21" s="2">
        <v>-3.9451816469171002</v>
      </c>
      <c r="G21" s="14">
        <v>1.08211144836958E-186</v>
      </c>
      <c r="H21" s="6" t="s">
        <v>437</v>
      </c>
      <c r="I21" s="2" t="s">
        <v>571</v>
      </c>
    </row>
    <row r="22" spans="1:9">
      <c r="A22" s="1" t="s">
        <v>213</v>
      </c>
      <c r="B22" s="1">
        <v>-4.0532378219999998</v>
      </c>
      <c r="C22" s="4">
        <v>8.9210740646157996E-68</v>
      </c>
      <c r="D22" s="2">
        <v>-0.27011957561386002</v>
      </c>
      <c r="E22" s="2">
        <v>0.56236980277457105</v>
      </c>
      <c r="F22" s="2">
        <v>-5.0700684831381899</v>
      </c>
      <c r="G22" s="14">
        <v>3.39382039129019E-301</v>
      </c>
      <c r="H22" s="6" t="s">
        <v>438</v>
      </c>
      <c r="I22" s="2" t="s">
        <v>638</v>
      </c>
    </row>
    <row r="23" spans="1:9">
      <c r="A23" s="1" t="s">
        <v>214</v>
      </c>
      <c r="B23" s="1">
        <v>-2.9201385009999998</v>
      </c>
      <c r="C23" s="14">
        <v>1.03252704951324E-190</v>
      </c>
      <c r="D23" s="2">
        <v>-0.165160047994026</v>
      </c>
      <c r="E23" s="2">
        <v>0.66243836946139401</v>
      </c>
      <c r="F23" s="2">
        <v>-2.9146360029373901</v>
      </c>
      <c r="G23" s="14">
        <v>9.7174333461454895E-135</v>
      </c>
      <c r="H23" s="6" t="s">
        <v>439</v>
      </c>
      <c r="I23" s="2" t="s">
        <v>594</v>
      </c>
    </row>
  </sheetData>
  <phoneticPr fontId="1" type="noConversion"/>
  <conditionalFormatting sqref="B6:B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8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8 F6:F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8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8 B6:B8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B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1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F1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16 F14:F1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1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F16 B14:B1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1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F1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2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2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23 F17:F2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2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23 B17:B2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2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2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 B5 F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 D5 B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8 D5 B5:B1048576 F10:F1048576 D24:D1048576 D10:D13"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 D4 B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 B4 F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 D1:D5 F1:F8 F10:F1048576 D24:D1048576 D10:D13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9:B1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D13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F13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B13 D10:D13 F10:F13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F13 D10:D13 B9:B13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cterial Microcompartment</vt:lpstr>
      <vt:lpstr>Carbon fixation</vt:lpstr>
      <vt:lpstr>Central metablism</vt:lpstr>
      <vt:lpstr>Chemotaxis and motility</vt:lpstr>
      <vt:lpstr>Cobalamin biosynthesis</vt:lpstr>
      <vt:lpstr>Heme biosynthesis</vt:lpstr>
      <vt:lpstr>Photosynthesis</vt:lpstr>
      <vt:lpstr>Ribosomal proteins</vt:lpstr>
      <vt:lpstr>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xu Fang</dc:creator>
  <cp:lastModifiedBy>Bauer, Carl E.</cp:lastModifiedBy>
  <dcterms:created xsi:type="dcterms:W3CDTF">2018-03-09T16:54:04Z</dcterms:created>
  <dcterms:modified xsi:type="dcterms:W3CDTF">2018-09-28T19:00:15Z</dcterms:modified>
</cp:coreProperties>
</file>